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filterPrivacy="1" defaultThemeVersion="166925"/>
  <xr:revisionPtr revIDLastSave="0" documentId="13_ncr:1_{3AC796BB-4041-A542-B5D7-19FAEAB1B460}" xr6:coauthVersionLast="36" xr6:coauthVersionMax="36" xr10:uidLastSave="{00000000-0000-0000-0000-000000000000}"/>
  <bookViews>
    <workbookView xWindow="10200" yWindow="-21100" windowWidth="20340" windowHeight="20960" activeTab="1" xr2:uid="{0889F71D-564C-7040-BDF9-7C31EAD6B65E}"/>
  </bookViews>
  <sheets>
    <sheet name="Abbrev." sheetId="5" r:id="rId1"/>
    <sheet name="ISO" sheetId="2" r:id="rId2"/>
    <sheet name="CON" sheetId="3" r:id="rId3"/>
    <sheet name="ECC" sheetId="4" r:id="rId4"/>
    <sheet name="Passive SWV" sheetId="1" r:id="rId5"/>
    <sheet name="Morphology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" i="6" l="1"/>
  <c r="J14" i="6"/>
  <c r="J16" i="6" s="1"/>
  <c r="I15" i="6"/>
  <c r="I16" i="6" s="1"/>
  <c r="J15" i="6"/>
  <c r="I17" i="6"/>
  <c r="J17" i="6"/>
  <c r="I18" i="6"/>
  <c r="J18" i="6"/>
  <c r="G14" i="6"/>
  <c r="H14" i="6"/>
  <c r="G15" i="6"/>
  <c r="G16" i="6" s="1"/>
  <c r="H15" i="6"/>
  <c r="H16" i="6"/>
  <c r="G17" i="6"/>
  <c r="H17" i="6"/>
  <c r="G18" i="6"/>
  <c r="H18" i="6"/>
  <c r="E14" i="6"/>
  <c r="F14" i="6"/>
  <c r="E15" i="6"/>
  <c r="E16" i="6" s="1"/>
  <c r="F15" i="6"/>
  <c r="F16" i="6"/>
  <c r="E17" i="6"/>
  <c r="F17" i="6"/>
  <c r="E18" i="6"/>
  <c r="F18" i="6"/>
  <c r="C14" i="6"/>
  <c r="D14" i="6"/>
  <c r="C15" i="6"/>
  <c r="D15" i="6"/>
  <c r="D16" i="6" s="1"/>
  <c r="C16" i="6"/>
  <c r="C17" i="6"/>
  <c r="D17" i="6"/>
  <c r="C18" i="6"/>
  <c r="D18" i="6"/>
  <c r="B18" i="6"/>
  <c r="B17" i="6"/>
  <c r="B15" i="6"/>
  <c r="B16" i="6" s="1"/>
  <c r="B14" i="6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D16" i="1"/>
  <c r="E16" i="1"/>
  <c r="E17" i="1" s="1"/>
  <c r="F16" i="1"/>
  <c r="F17" i="1" s="1"/>
  <c r="G16" i="1"/>
  <c r="G17" i="1" s="1"/>
  <c r="H16" i="1"/>
  <c r="H17" i="1" s="1"/>
  <c r="I16" i="1"/>
  <c r="I17" i="1" s="1"/>
  <c r="J16" i="1"/>
  <c r="J17" i="1" s="1"/>
  <c r="K16" i="1"/>
  <c r="K17" i="1" s="1"/>
  <c r="L16" i="1"/>
  <c r="L17" i="1" s="1"/>
  <c r="M16" i="1"/>
  <c r="M17" i="1" s="1"/>
  <c r="N16" i="1"/>
  <c r="O16" i="1"/>
  <c r="P16" i="1"/>
  <c r="P17" i="1" s="1"/>
  <c r="Q16" i="1"/>
  <c r="Q17" i="1" s="1"/>
  <c r="R16" i="1"/>
  <c r="R17" i="1" s="1"/>
  <c r="S16" i="1"/>
  <c r="S17" i="1" s="1"/>
  <c r="D17" i="1"/>
  <c r="N17" i="1"/>
  <c r="O17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C19" i="1"/>
  <c r="B19" i="1"/>
  <c r="C18" i="1"/>
  <c r="B18" i="1"/>
  <c r="C16" i="1"/>
  <c r="B16" i="1"/>
  <c r="B17" i="1" s="1"/>
  <c r="C15" i="1"/>
  <c r="B15" i="1"/>
  <c r="C17" i="1" l="1"/>
  <c r="Y62" i="4" l="1"/>
  <c r="X62" i="4"/>
  <c r="W62" i="4"/>
  <c r="V62" i="4"/>
  <c r="U62" i="4"/>
  <c r="T62" i="4"/>
  <c r="S62" i="4"/>
  <c r="R62" i="4"/>
  <c r="Q62" i="4"/>
  <c r="P62" i="4"/>
  <c r="O62" i="4"/>
  <c r="N62" i="4"/>
  <c r="M62" i="4"/>
  <c r="L62" i="4"/>
  <c r="K62" i="4"/>
  <c r="J62" i="4"/>
  <c r="I62" i="4"/>
  <c r="H62" i="4"/>
  <c r="G62" i="4"/>
  <c r="F62" i="4"/>
  <c r="E62" i="4"/>
  <c r="D62" i="4"/>
  <c r="C62" i="4"/>
  <c r="B62" i="4"/>
  <c r="Y61" i="4"/>
  <c r="X61" i="4"/>
  <c r="W61" i="4"/>
  <c r="V61" i="4"/>
  <c r="U61" i="4"/>
  <c r="T61" i="4"/>
  <c r="S61" i="4"/>
  <c r="R61" i="4"/>
  <c r="Q61" i="4"/>
  <c r="P61" i="4"/>
  <c r="O61" i="4"/>
  <c r="N61" i="4"/>
  <c r="M61" i="4"/>
  <c r="L61" i="4"/>
  <c r="K61" i="4"/>
  <c r="J61" i="4"/>
  <c r="I61" i="4"/>
  <c r="H61" i="4"/>
  <c r="G61" i="4"/>
  <c r="F61" i="4"/>
  <c r="E61" i="4"/>
  <c r="D61" i="4"/>
  <c r="C61" i="4"/>
  <c r="B61" i="4"/>
  <c r="Y59" i="4"/>
  <c r="X59" i="4"/>
  <c r="W59" i="4"/>
  <c r="V59" i="4"/>
  <c r="U59" i="4"/>
  <c r="T59" i="4"/>
  <c r="S59" i="4"/>
  <c r="R59" i="4"/>
  <c r="Q59" i="4"/>
  <c r="P59" i="4"/>
  <c r="O59" i="4"/>
  <c r="N59" i="4"/>
  <c r="M59" i="4"/>
  <c r="L59" i="4"/>
  <c r="K59" i="4"/>
  <c r="J59" i="4"/>
  <c r="I59" i="4"/>
  <c r="H59" i="4"/>
  <c r="G59" i="4"/>
  <c r="F59" i="4"/>
  <c r="E59" i="4"/>
  <c r="D59" i="4"/>
  <c r="C59" i="4"/>
  <c r="B59" i="4"/>
  <c r="Y58" i="4"/>
  <c r="X58" i="4"/>
  <c r="X60" i="4" s="1"/>
  <c r="W58" i="4"/>
  <c r="W60" i="4" s="1"/>
  <c r="V58" i="4"/>
  <c r="U58" i="4"/>
  <c r="T58" i="4"/>
  <c r="S58" i="4"/>
  <c r="R58" i="4"/>
  <c r="Q58" i="4"/>
  <c r="Q60" i="4" s="1"/>
  <c r="P58" i="4"/>
  <c r="P60" i="4" s="1"/>
  <c r="O58" i="4"/>
  <c r="N58" i="4"/>
  <c r="M58" i="4"/>
  <c r="L58" i="4"/>
  <c r="K58" i="4"/>
  <c r="J58" i="4"/>
  <c r="I58" i="4"/>
  <c r="I60" i="4" s="1"/>
  <c r="H58" i="4"/>
  <c r="H60" i="4" s="1"/>
  <c r="G58" i="4"/>
  <c r="G60" i="4" s="1"/>
  <c r="F58" i="4"/>
  <c r="E58" i="4"/>
  <c r="D58" i="4"/>
  <c r="C58" i="4"/>
  <c r="B58" i="4"/>
  <c r="AL56" i="4"/>
  <c r="AK56" i="4"/>
  <c r="AJ56" i="4"/>
  <c r="AI56" i="4"/>
  <c r="AH56" i="4"/>
  <c r="AG56" i="4"/>
  <c r="AF56" i="4"/>
  <c r="AE56" i="4"/>
  <c r="AD56" i="4"/>
  <c r="AC56" i="4"/>
  <c r="AB56" i="4"/>
  <c r="AA56" i="4"/>
  <c r="AL55" i="4"/>
  <c r="AK55" i="4"/>
  <c r="AJ55" i="4"/>
  <c r="AI55" i="4"/>
  <c r="AH55" i="4"/>
  <c r="AG55" i="4"/>
  <c r="AF55" i="4"/>
  <c r="AE55" i="4"/>
  <c r="AD55" i="4"/>
  <c r="AC55" i="4"/>
  <c r="AB55" i="4"/>
  <c r="AA55" i="4"/>
  <c r="AL54" i="4"/>
  <c r="AK54" i="4"/>
  <c r="AJ54" i="4"/>
  <c r="AI54" i="4"/>
  <c r="AH54" i="4"/>
  <c r="AG54" i="4"/>
  <c r="AF54" i="4"/>
  <c r="AE54" i="4"/>
  <c r="AD54" i="4"/>
  <c r="AC54" i="4"/>
  <c r="AB54" i="4"/>
  <c r="AA54" i="4"/>
  <c r="AL53" i="4"/>
  <c r="AK53" i="4"/>
  <c r="AJ53" i="4"/>
  <c r="AI53" i="4"/>
  <c r="AH53" i="4"/>
  <c r="AG53" i="4"/>
  <c r="AF53" i="4"/>
  <c r="AE53" i="4"/>
  <c r="AD53" i="4"/>
  <c r="AC53" i="4"/>
  <c r="AB53" i="4"/>
  <c r="AA53" i="4"/>
  <c r="AL52" i="4"/>
  <c r="AK52" i="4"/>
  <c r="AJ52" i="4"/>
  <c r="AI52" i="4"/>
  <c r="AH52" i="4"/>
  <c r="AG52" i="4"/>
  <c r="AF52" i="4"/>
  <c r="AE52" i="4"/>
  <c r="AD52" i="4"/>
  <c r="AC52" i="4"/>
  <c r="AB52" i="4"/>
  <c r="AA52" i="4"/>
  <c r="AL51" i="4"/>
  <c r="AK51" i="4"/>
  <c r="AJ51" i="4"/>
  <c r="AI51" i="4"/>
  <c r="AH51" i="4"/>
  <c r="AG51" i="4"/>
  <c r="AF51" i="4"/>
  <c r="AE51" i="4"/>
  <c r="AD51" i="4"/>
  <c r="AC51" i="4"/>
  <c r="AB51" i="4"/>
  <c r="AA51" i="4"/>
  <c r="AL50" i="4"/>
  <c r="AK50" i="4"/>
  <c r="AJ50" i="4"/>
  <c r="AI50" i="4"/>
  <c r="AH50" i="4"/>
  <c r="AG50" i="4"/>
  <c r="AF50" i="4"/>
  <c r="AE50" i="4"/>
  <c r="AD50" i="4"/>
  <c r="AC50" i="4"/>
  <c r="AB50" i="4"/>
  <c r="AA50" i="4"/>
  <c r="AL49" i="4"/>
  <c r="AK49" i="4"/>
  <c r="AJ49" i="4"/>
  <c r="AI49" i="4"/>
  <c r="AH49" i="4"/>
  <c r="AG49" i="4"/>
  <c r="AF49" i="4"/>
  <c r="AE49" i="4"/>
  <c r="AD49" i="4"/>
  <c r="AC49" i="4"/>
  <c r="AB49" i="4"/>
  <c r="AA49" i="4"/>
  <c r="AL48" i="4"/>
  <c r="AK48" i="4"/>
  <c r="AJ48" i="4"/>
  <c r="AI48" i="4"/>
  <c r="AH48" i="4"/>
  <c r="AG48" i="4"/>
  <c r="AF48" i="4"/>
  <c r="AE48" i="4"/>
  <c r="AD48" i="4"/>
  <c r="AC48" i="4"/>
  <c r="AB48" i="4"/>
  <c r="AA48" i="4"/>
  <c r="AL47" i="4"/>
  <c r="AK47" i="4"/>
  <c r="AJ47" i="4"/>
  <c r="AI47" i="4"/>
  <c r="AH47" i="4"/>
  <c r="AH61" i="4" s="1"/>
  <c r="AG47" i="4"/>
  <c r="AF47" i="4"/>
  <c r="AE47" i="4"/>
  <c r="AD47" i="4"/>
  <c r="AC47" i="4"/>
  <c r="AB47" i="4"/>
  <c r="AA47" i="4"/>
  <c r="Y41" i="4"/>
  <c r="X41" i="4"/>
  <c r="W41" i="4"/>
  <c r="V41" i="4"/>
  <c r="U41" i="4"/>
  <c r="T41" i="4"/>
  <c r="S41" i="4"/>
  <c r="R41" i="4"/>
  <c r="Q41" i="4"/>
  <c r="P41" i="4"/>
  <c r="O41" i="4"/>
  <c r="N41" i="4"/>
  <c r="M41" i="4"/>
  <c r="L41" i="4"/>
  <c r="K41" i="4"/>
  <c r="J41" i="4"/>
  <c r="I41" i="4"/>
  <c r="H41" i="4"/>
  <c r="G41" i="4"/>
  <c r="F41" i="4"/>
  <c r="E41" i="4"/>
  <c r="D41" i="4"/>
  <c r="C41" i="4"/>
  <c r="B41" i="4"/>
  <c r="Y40" i="4"/>
  <c r="X40" i="4"/>
  <c r="W40" i="4"/>
  <c r="V40" i="4"/>
  <c r="U40" i="4"/>
  <c r="T40" i="4"/>
  <c r="S40" i="4"/>
  <c r="R40" i="4"/>
  <c r="Q40" i="4"/>
  <c r="P40" i="4"/>
  <c r="O40" i="4"/>
  <c r="N40" i="4"/>
  <c r="M40" i="4"/>
  <c r="L40" i="4"/>
  <c r="K40" i="4"/>
  <c r="J40" i="4"/>
  <c r="I40" i="4"/>
  <c r="H40" i="4"/>
  <c r="G40" i="4"/>
  <c r="F40" i="4"/>
  <c r="E40" i="4"/>
  <c r="D40" i="4"/>
  <c r="C40" i="4"/>
  <c r="B40" i="4"/>
  <c r="Y38" i="4"/>
  <c r="X38" i="4"/>
  <c r="W38" i="4"/>
  <c r="V38" i="4"/>
  <c r="U38" i="4"/>
  <c r="T38" i="4"/>
  <c r="S38" i="4"/>
  <c r="R38" i="4"/>
  <c r="Q38" i="4"/>
  <c r="P38" i="4"/>
  <c r="O38" i="4"/>
  <c r="N38" i="4"/>
  <c r="M38" i="4"/>
  <c r="L38" i="4"/>
  <c r="K38" i="4"/>
  <c r="J38" i="4"/>
  <c r="I38" i="4"/>
  <c r="H38" i="4"/>
  <c r="G38" i="4"/>
  <c r="F38" i="4"/>
  <c r="E38" i="4"/>
  <c r="D38" i="4"/>
  <c r="C38" i="4"/>
  <c r="B38" i="4"/>
  <c r="Y37" i="4"/>
  <c r="X37" i="4"/>
  <c r="W37" i="4"/>
  <c r="V37" i="4"/>
  <c r="U37" i="4"/>
  <c r="T37" i="4"/>
  <c r="S37" i="4"/>
  <c r="S39" i="4" s="1"/>
  <c r="R37" i="4"/>
  <c r="Q37" i="4"/>
  <c r="P37" i="4"/>
  <c r="O37" i="4"/>
  <c r="N37" i="4"/>
  <c r="M37" i="4"/>
  <c r="L37" i="4"/>
  <c r="K37" i="4"/>
  <c r="J37" i="4"/>
  <c r="I37" i="4"/>
  <c r="H37" i="4"/>
  <c r="G37" i="4"/>
  <c r="F37" i="4"/>
  <c r="E37" i="4"/>
  <c r="D37" i="4"/>
  <c r="C37" i="4"/>
  <c r="C39" i="4" s="1"/>
  <c r="B37" i="4"/>
  <c r="AL35" i="4"/>
  <c r="AK35" i="4"/>
  <c r="AJ35" i="4"/>
  <c r="AI35" i="4"/>
  <c r="AH35" i="4"/>
  <c r="AG35" i="4"/>
  <c r="AF35" i="4"/>
  <c r="AE35" i="4"/>
  <c r="AD35" i="4"/>
  <c r="AC35" i="4"/>
  <c r="AB35" i="4"/>
  <c r="AA35" i="4"/>
  <c r="AL34" i="4"/>
  <c r="AK34" i="4"/>
  <c r="AJ34" i="4"/>
  <c r="AI34" i="4"/>
  <c r="AH34" i="4"/>
  <c r="AG34" i="4"/>
  <c r="AF34" i="4"/>
  <c r="AE34" i="4"/>
  <c r="AD34" i="4"/>
  <c r="AC34" i="4"/>
  <c r="AB34" i="4"/>
  <c r="AA34" i="4"/>
  <c r="AL33" i="4"/>
  <c r="AK33" i="4"/>
  <c r="AJ33" i="4"/>
  <c r="AI33" i="4"/>
  <c r="AH33" i="4"/>
  <c r="AG33" i="4"/>
  <c r="AF33" i="4"/>
  <c r="AE33" i="4"/>
  <c r="AD33" i="4"/>
  <c r="AC33" i="4"/>
  <c r="AB33" i="4"/>
  <c r="AA33" i="4"/>
  <c r="AL32" i="4"/>
  <c r="AK32" i="4"/>
  <c r="AJ32" i="4"/>
  <c r="AI32" i="4"/>
  <c r="AH32" i="4"/>
  <c r="AG32" i="4"/>
  <c r="AF32" i="4"/>
  <c r="AE32" i="4"/>
  <c r="AD32" i="4"/>
  <c r="AC32" i="4"/>
  <c r="AB32" i="4"/>
  <c r="AA32" i="4"/>
  <c r="AL31" i="4"/>
  <c r="AK31" i="4"/>
  <c r="AJ31" i="4"/>
  <c r="AI31" i="4"/>
  <c r="AH31" i="4"/>
  <c r="AG31" i="4"/>
  <c r="AF31" i="4"/>
  <c r="AE31" i="4"/>
  <c r="AD31" i="4"/>
  <c r="AC31" i="4"/>
  <c r="AB31" i="4"/>
  <c r="AA31" i="4"/>
  <c r="AL30" i="4"/>
  <c r="AK30" i="4"/>
  <c r="AJ30" i="4"/>
  <c r="AI30" i="4"/>
  <c r="AH30" i="4"/>
  <c r="AG30" i="4"/>
  <c r="AF30" i="4"/>
  <c r="AE30" i="4"/>
  <c r="AD30" i="4"/>
  <c r="AC30" i="4"/>
  <c r="AB30" i="4"/>
  <c r="AA30" i="4"/>
  <c r="AL29" i="4"/>
  <c r="AK29" i="4"/>
  <c r="AJ29" i="4"/>
  <c r="AI29" i="4"/>
  <c r="AH29" i="4"/>
  <c r="AG29" i="4"/>
  <c r="AF29" i="4"/>
  <c r="AE29" i="4"/>
  <c r="AD29" i="4"/>
  <c r="AC29" i="4"/>
  <c r="AB29" i="4"/>
  <c r="AA29" i="4"/>
  <c r="AL28" i="4"/>
  <c r="AK28" i="4"/>
  <c r="AJ28" i="4"/>
  <c r="AI28" i="4"/>
  <c r="AH28" i="4"/>
  <c r="AG28" i="4"/>
  <c r="AF28" i="4"/>
  <c r="AE28" i="4"/>
  <c r="AD28" i="4"/>
  <c r="AC28" i="4"/>
  <c r="AB28" i="4"/>
  <c r="AA28" i="4"/>
  <c r="AL27" i="4"/>
  <c r="AK27" i="4"/>
  <c r="AJ27" i="4"/>
  <c r="AI27" i="4"/>
  <c r="AH27" i="4"/>
  <c r="AG27" i="4"/>
  <c r="AF27" i="4"/>
  <c r="AE27" i="4"/>
  <c r="AD27" i="4"/>
  <c r="AC27" i="4"/>
  <c r="AB27" i="4"/>
  <c r="AA27" i="4"/>
  <c r="AL26" i="4"/>
  <c r="AK26" i="4"/>
  <c r="AJ26" i="4"/>
  <c r="AI26" i="4"/>
  <c r="AH26" i="4"/>
  <c r="AG26" i="4"/>
  <c r="AF26" i="4"/>
  <c r="AE26" i="4"/>
  <c r="AD26" i="4"/>
  <c r="AC26" i="4"/>
  <c r="AB26" i="4"/>
  <c r="AA26" i="4"/>
  <c r="Y20" i="4"/>
  <c r="X20" i="4"/>
  <c r="W20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  <c r="B20" i="4"/>
  <c r="Y19" i="4"/>
  <c r="X19" i="4"/>
  <c r="W19" i="4"/>
  <c r="V19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B19" i="4"/>
  <c r="Y17" i="4"/>
  <c r="X17" i="4"/>
  <c r="W17" i="4"/>
  <c r="V17" i="4"/>
  <c r="U17" i="4"/>
  <c r="T17" i="4"/>
  <c r="S17" i="4"/>
  <c r="R17" i="4"/>
  <c r="Q17" i="4"/>
  <c r="P17" i="4"/>
  <c r="O17" i="4"/>
  <c r="N17" i="4"/>
  <c r="M17" i="4"/>
  <c r="L17" i="4"/>
  <c r="K17" i="4"/>
  <c r="J17" i="4"/>
  <c r="I17" i="4"/>
  <c r="H17" i="4"/>
  <c r="G17" i="4"/>
  <c r="F17" i="4"/>
  <c r="E17" i="4"/>
  <c r="D17" i="4"/>
  <c r="C17" i="4"/>
  <c r="B17" i="4"/>
  <c r="Y16" i="4"/>
  <c r="X16" i="4"/>
  <c r="W16" i="4"/>
  <c r="V16" i="4"/>
  <c r="U16" i="4"/>
  <c r="U18" i="4" s="1"/>
  <c r="T16" i="4"/>
  <c r="T18" i="4" s="1"/>
  <c r="S16" i="4"/>
  <c r="R16" i="4"/>
  <c r="Q16" i="4"/>
  <c r="P16" i="4"/>
  <c r="O16" i="4"/>
  <c r="N16" i="4"/>
  <c r="M16" i="4"/>
  <c r="M18" i="4" s="1"/>
  <c r="L16" i="4"/>
  <c r="L18" i="4" s="1"/>
  <c r="K16" i="4"/>
  <c r="J16" i="4"/>
  <c r="J18" i="4" s="1"/>
  <c r="I16" i="4"/>
  <c r="H16" i="4"/>
  <c r="G16" i="4"/>
  <c r="F16" i="4"/>
  <c r="E16" i="4"/>
  <c r="E18" i="4" s="1"/>
  <c r="D16" i="4"/>
  <c r="D18" i="4" s="1"/>
  <c r="C16" i="4"/>
  <c r="B16" i="4"/>
  <c r="B18" i="4" s="1"/>
  <c r="AL14" i="4"/>
  <c r="AK14" i="4"/>
  <c r="AJ14" i="4"/>
  <c r="AI14" i="4"/>
  <c r="AH14" i="4"/>
  <c r="AG14" i="4"/>
  <c r="AF14" i="4"/>
  <c r="AE14" i="4"/>
  <c r="AD14" i="4"/>
  <c r="AC14" i="4"/>
  <c r="AB14" i="4"/>
  <c r="AA14" i="4"/>
  <c r="AL13" i="4"/>
  <c r="AK13" i="4"/>
  <c r="AJ13" i="4"/>
  <c r="AI13" i="4"/>
  <c r="AH13" i="4"/>
  <c r="AG13" i="4"/>
  <c r="AF13" i="4"/>
  <c r="AE13" i="4"/>
  <c r="AD13" i="4"/>
  <c r="AC13" i="4"/>
  <c r="AB13" i="4"/>
  <c r="AA13" i="4"/>
  <c r="AL12" i="4"/>
  <c r="AK12" i="4"/>
  <c r="AJ12" i="4"/>
  <c r="AI12" i="4"/>
  <c r="AH12" i="4"/>
  <c r="AG12" i="4"/>
  <c r="AF12" i="4"/>
  <c r="AE12" i="4"/>
  <c r="AD12" i="4"/>
  <c r="AC12" i="4"/>
  <c r="AB12" i="4"/>
  <c r="AA12" i="4"/>
  <c r="AL11" i="4"/>
  <c r="AK11" i="4"/>
  <c r="AJ11" i="4"/>
  <c r="AI11" i="4"/>
  <c r="AH11" i="4"/>
  <c r="AG11" i="4"/>
  <c r="AF11" i="4"/>
  <c r="AE11" i="4"/>
  <c r="AD11" i="4"/>
  <c r="AC11" i="4"/>
  <c r="AB11" i="4"/>
  <c r="AA11" i="4"/>
  <c r="AL10" i="4"/>
  <c r="AK10" i="4"/>
  <c r="AJ10" i="4"/>
  <c r="AI10" i="4"/>
  <c r="AH10" i="4"/>
  <c r="AG10" i="4"/>
  <c r="AF10" i="4"/>
  <c r="AE10" i="4"/>
  <c r="AD10" i="4"/>
  <c r="AC10" i="4"/>
  <c r="AB10" i="4"/>
  <c r="AA10" i="4"/>
  <c r="AL9" i="4"/>
  <c r="AK9" i="4"/>
  <c r="AJ9" i="4"/>
  <c r="AI9" i="4"/>
  <c r="AH9" i="4"/>
  <c r="AG9" i="4"/>
  <c r="AF9" i="4"/>
  <c r="AE9" i="4"/>
  <c r="AD9" i="4"/>
  <c r="AC9" i="4"/>
  <c r="AB9" i="4"/>
  <c r="AA9" i="4"/>
  <c r="AL8" i="4"/>
  <c r="AK8" i="4"/>
  <c r="AJ8" i="4"/>
  <c r="AI8" i="4"/>
  <c r="AH8" i="4"/>
  <c r="AG8" i="4"/>
  <c r="AF8" i="4"/>
  <c r="AE8" i="4"/>
  <c r="AD8" i="4"/>
  <c r="AC8" i="4"/>
  <c r="AB8" i="4"/>
  <c r="AA8" i="4"/>
  <c r="AL7" i="4"/>
  <c r="AK7" i="4"/>
  <c r="AJ7" i="4"/>
  <c r="AI7" i="4"/>
  <c r="AH7" i="4"/>
  <c r="AG7" i="4"/>
  <c r="AF7" i="4"/>
  <c r="AE7" i="4"/>
  <c r="AD7" i="4"/>
  <c r="AC7" i="4"/>
  <c r="AB7" i="4"/>
  <c r="AA7" i="4"/>
  <c r="AL6" i="4"/>
  <c r="AK6" i="4"/>
  <c r="AJ6" i="4"/>
  <c r="AI6" i="4"/>
  <c r="AH6" i="4"/>
  <c r="AG6" i="4"/>
  <c r="AF6" i="4"/>
  <c r="AE6" i="4"/>
  <c r="AD6" i="4"/>
  <c r="AC6" i="4"/>
  <c r="AB6" i="4"/>
  <c r="AA6" i="4"/>
  <c r="AL5" i="4"/>
  <c r="AK5" i="4"/>
  <c r="AJ5" i="4"/>
  <c r="AI5" i="4"/>
  <c r="AI20" i="4" s="1"/>
  <c r="AH5" i="4"/>
  <c r="AG5" i="4"/>
  <c r="AF5" i="4"/>
  <c r="AE5" i="4"/>
  <c r="AD5" i="4"/>
  <c r="AC5" i="4"/>
  <c r="AB5" i="4"/>
  <c r="AA5" i="4"/>
  <c r="AA20" i="4" s="1"/>
  <c r="Y62" i="3"/>
  <c r="X62" i="3"/>
  <c r="W62" i="3"/>
  <c r="V62" i="3"/>
  <c r="U62" i="3"/>
  <c r="T62" i="3"/>
  <c r="S62" i="3"/>
  <c r="R62" i="3"/>
  <c r="Q62" i="3"/>
  <c r="P62" i="3"/>
  <c r="O62" i="3"/>
  <c r="N62" i="3"/>
  <c r="M62" i="3"/>
  <c r="L62" i="3"/>
  <c r="K62" i="3"/>
  <c r="J62" i="3"/>
  <c r="I62" i="3"/>
  <c r="H62" i="3"/>
  <c r="G62" i="3"/>
  <c r="F62" i="3"/>
  <c r="E62" i="3"/>
  <c r="D62" i="3"/>
  <c r="C62" i="3"/>
  <c r="B62" i="3"/>
  <c r="Y61" i="3"/>
  <c r="X61" i="3"/>
  <c r="W61" i="3"/>
  <c r="V61" i="3"/>
  <c r="U61" i="3"/>
  <c r="T61" i="3"/>
  <c r="S61" i="3"/>
  <c r="R61" i="3"/>
  <c r="Q61" i="3"/>
  <c r="P61" i="3"/>
  <c r="O61" i="3"/>
  <c r="N61" i="3"/>
  <c r="M61" i="3"/>
  <c r="L61" i="3"/>
  <c r="K61" i="3"/>
  <c r="J61" i="3"/>
  <c r="I61" i="3"/>
  <c r="H61" i="3"/>
  <c r="G61" i="3"/>
  <c r="F61" i="3"/>
  <c r="E61" i="3"/>
  <c r="D61" i="3"/>
  <c r="C61" i="3"/>
  <c r="B61" i="3"/>
  <c r="Y59" i="3"/>
  <c r="X59" i="3"/>
  <c r="W59" i="3"/>
  <c r="V59" i="3"/>
  <c r="U59" i="3"/>
  <c r="T59" i="3"/>
  <c r="S59" i="3"/>
  <c r="S60" i="3" s="1"/>
  <c r="R59" i="3"/>
  <c r="Q59" i="3"/>
  <c r="P59" i="3"/>
  <c r="O59" i="3"/>
  <c r="N59" i="3"/>
  <c r="M59" i="3"/>
  <c r="L59" i="3"/>
  <c r="K59" i="3"/>
  <c r="J59" i="3"/>
  <c r="I59" i="3"/>
  <c r="H59" i="3"/>
  <c r="G59" i="3"/>
  <c r="F59" i="3"/>
  <c r="E59" i="3"/>
  <c r="D59" i="3"/>
  <c r="C59" i="3"/>
  <c r="B59" i="3"/>
  <c r="Y58" i="3"/>
  <c r="Y60" i="3" s="1"/>
  <c r="X58" i="3"/>
  <c r="X60" i="3" s="1"/>
  <c r="W58" i="3"/>
  <c r="W60" i="3" s="1"/>
  <c r="V58" i="3"/>
  <c r="V60" i="3" s="1"/>
  <c r="U58" i="3"/>
  <c r="T58" i="3"/>
  <c r="S58" i="3"/>
  <c r="R58" i="3"/>
  <c r="Q58" i="3"/>
  <c r="Q60" i="3" s="1"/>
  <c r="P58" i="3"/>
  <c r="P60" i="3" s="1"/>
  <c r="O58" i="3"/>
  <c r="O60" i="3" s="1"/>
  <c r="N58" i="3"/>
  <c r="N60" i="3" s="1"/>
  <c r="M58" i="3"/>
  <c r="L58" i="3"/>
  <c r="K58" i="3"/>
  <c r="J58" i="3"/>
  <c r="I58" i="3"/>
  <c r="I60" i="3" s="1"/>
  <c r="H58" i="3"/>
  <c r="H60" i="3" s="1"/>
  <c r="G58" i="3"/>
  <c r="G60" i="3" s="1"/>
  <c r="F58" i="3"/>
  <c r="F60" i="3" s="1"/>
  <c r="E58" i="3"/>
  <c r="D58" i="3"/>
  <c r="C58" i="3"/>
  <c r="B58" i="3"/>
  <c r="AK56" i="3"/>
  <c r="AJ56" i="3"/>
  <c r="AI56" i="3"/>
  <c r="AH56" i="3"/>
  <c r="AG56" i="3"/>
  <c r="AF56" i="3"/>
  <c r="AE56" i="3"/>
  <c r="AD56" i="3"/>
  <c r="AC56" i="3"/>
  <c r="AB56" i="3"/>
  <c r="AA56" i="3"/>
  <c r="AK55" i="3"/>
  <c r="AJ55" i="3"/>
  <c r="AI55" i="3"/>
  <c r="AH55" i="3"/>
  <c r="AG55" i="3"/>
  <c r="AF55" i="3"/>
  <c r="AE55" i="3"/>
  <c r="AD55" i="3"/>
  <c r="AC55" i="3"/>
  <c r="AB55" i="3"/>
  <c r="AA55" i="3"/>
  <c r="AK54" i="3"/>
  <c r="AJ54" i="3"/>
  <c r="AI54" i="3"/>
  <c r="AH54" i="3"/>
  <c r="AG54" i="3"/>
  <c r="AF54" i="3"/>
  <c r="AE54" i="3"/>
  <c r="AD54" i="3"/>
  <c r="AC54" i="3"/>
  <c r="AB54" i="3"/>
  <c r="AA54" i="3"/>
  <c r="AK53" i="3"/>
  <c r="AJ53" i="3"/>
  <c r="AI53" i="3"/>
  <c r="AH53" i="3"/>
  <c r="AG53" i="3"/>
  <c r="AF53" i="3"/>
  <c r="AE53" i="3"/>
  <c r="AD53" i="3"/>
  <c r="AC53" i="3"/>
  <c r="AB53" i="3"/>
  <c r="AA53" i="3"/>
  <c r="AK52" i="3"/>
  <c r="AJ52" i="3"/>
  <c r="AI52" i="3"/>
  <c r="AH52" i="3"/>
  <c r="AG52" i="3"/>
  <c r="AF52" i="3"/>
  <c r="AE52" i="3"/>
  <c r="AD52" i="3"/>
  <c r="AC52" i="3"/>
  <c r="AB52" i="3"/>
  <c r="AA52" i="3"/>
  <c r="AK51" i="3"/>
  <c r="AJ51" i="3"/>
  <c r="AI51" i="3"/>
  <c r="AH51" i="3"/>
  <c r="AG51" i="3"/>
  <c r="AF51" i="3"/>
  <c r="AE51" i="3"/>
  <c r="AD51" i="3"/>
  <c r="AC51" i="3"/>
  <c r="AB51" i="3"/>
  <c r="AA51" i="3"/>
  <c r="AK50" i="3"/>
  <c r="AJ50" i="3"/>
  <c r="AI50" i="3"/>
  <c r="AH50" i="3"/>
  <c r="AG50" i="3"/>
  <c r="AF50" i="3"/>
  <c r="AE50" i="3"/>
  <c r="AD50" i="3"/>
  <c r="AC50" i="3"/>
  <c r="AB50" i="3"/>
  <c r="AA50" i="3"/>
  <c r="AK49" i="3"/>
  <c r="AJ49" i="3"/>
  <c r="AI49" i="3"/>
  <c r="AH49" i="3"/>
  <c r="AG49" i="3"/>
  <c r="AF49" i="3"/>
  <c r="AE49" i="3"/>
  <c r="AD49" i="3"/>
  <c r="AC49" i="3"/>
  <c r="AB49" i="3"/>
  <c r="AA49" i="3"/>
  <c r="AK48" i="3"/>
  <c r="AJ48" i="3"/>
  <c r="AI48" i="3"/>
  <c r="AH48" i="3"/>
  <c r="AG48" i="3"/>
  <c r="AF48" i="3"/>
  <c r="AE48" i="3"/>
  <c r="AD48" i="3"/>
  <c r="AC48" i="3"/>
  <c r="AB48" i="3"/>
  <c r="AA48" i="3"/>
  <c r="AK47" i="3"/>
  <c r="AJ47" i="3"/>
  <c r="AI47" i="3"/>
  <c r="AH47" i="3"/>
  <c r="AG47" i="3"/>
  <c r="AF47" i="3"/>
  <c r="AE47" i="3"/>
  <c r="AD47" i="3"/>
  <c r="AC47" i="3"/>
  <c r="AB47" i="3"/>
  <c r="AA47" i="3"/>
  <c r="Y41" i="3"/>
  <c r="X41" i="3"/>
  <c r="W41" i="3"/>
  <c r="V41" i="3"/>
  <c r="U41" i="3"/>
  <c r="T41" i="3"/>
  <c r="S41" i="3"/>
  <c r="R41" i="3"/>
  <c r="Q41" i="3"/>
  <c r="P41" i="3"/>
  <c r="O41" i="3"/>
  <c r="N41" i="3"/>
  <c r="M41" i="3"/>
  <c r="L41" i="3"/>
  <c r="K41" i="3"/>
  <c r="J41" i="3"/>
  <c r="I41" i="3"/>
  <c r="H41" i="3"/>
  <c r="G41" i="3"/>
  <c r="F41" i="3"/>
  <c r="E41" i="3"/>
  <c r="D41" i="3"/>
  <c r="C41" i="3"/>
  <c r="B41" i="3"/>
  <c r="Y40" i="3"/>
  <c r="X40" i="3"/>
  <c r="W40" i="3"/>
  <c r="V40" i="3"/>
  <c r="U40" i="3"/>
  <c r="T40" i="3"/>
  <c r="S40" i="3"/>
  <c r="R40" i="3"/>
  <c r="Q40" i="3"/>
  <c r="P40" i="3"/>
  <c r="O40" i="3"/>
  <c r="N40" i="3"/>
  <c r="M40" i="3"/>
  <c r="L40" i="3"/>
  <c r="K40" i="3"/>
  <c r="J40" i="3"/>
  <c r="I40" i="3"/>
  <c r="H40" i="3"/>
  <c r="G40" i="3"/>
  <c r="F40" i="3"/>
  <c r="E40" i="3"/>
  <c r="D40" i="3"/>
  <c r="C40" i="3"/>
  <c r="B40" i="3"/>
  <c r="Y38" i="3"/>
  <c r="X38" i="3"/>
  <c r="W38" i="3"/>
  <c r="V38" i="3"/>
  <c r="U38" i="3"/>
  <c r="T38" i="3"/>
  <c r="S38" i="3"/>
  <c r="R38" i="3"/>
  <c r="Q38" i="3"/>
  <c r="P38" i="3"/>
  <c r="O38" i="3"/>
  <c r="N38" i="3"/>
  <c r="M38" i="3"/>
  <c r="L38" i="3"/>
  <c r="K38" i="3"/>
  <c r="J38" i="3"/>
  <c r="I38" i="3"/>
  <c r="H38" i="3"/>
  <c r="G38" i="3"/>
  <c r="F38" i="3"/>
  <c r="E38" i="3"/>
  <c r="D38" i="3"/>
  <c r="C38" i="3"/>
  <c r="B38" i="3"/>
  <c r="Y37" i="3"/>
  <c r="Y39" i="3" s="1"/>
  <c r="X37" i="3"/>
  <c r="W37" i="3"/>
  <c r="V37" i="3"/>
  <c r="U37" i="3"/>
  <c r="T37" i="3"/>
  <c r="S37" i="3"/>
  <c r="S39" i="3" s="1"/>
  <c r="R37" i="3"/>
  <c r="R39" i="3" s="1"/>
  <c r="Q37" i="3"/>
  <c r="P37" i="3"/>
  <c r="O37" i="3"/>
  <c r="N37" i="3"/>
  <c r="M37" i="3"/>
  <c r="L37" i="3"/>
  <c r="K37" i="3"/>
  <c r="K39" i="3" s="1"/>
  <c r="J37" i="3"/>
  <c r="I37" i="3"/>
  <c r="I39" i="3" s="1"/>
  <c r="H37" i="3"/>
  <c r="G37" i="3"/>
  <c r="F37" i="3"/>
  <c r="E37" i="3"/>
  <c r="D37" i="3"/>
  <c r="C37" i="3"/>
  <c r="C39" i="3" s="1"/>
  <c r="B37" i="3"/>
  <c r="AK35" i="3"/>
  <c r="AJ35" i="3"/>
  <c r="AI35" i="3"/>
  <c r="AH35" i="3"/>
  <c r="AG35" i="3"/>
  <c r="AF35" i="3"/>
  <c r="AE35" i="3"/>
  <c r="AD35" i="3"/>
  <c r="AC35" i="3"/>
  <c r="AB35" i="3"/>
  <c r="AA35" i="3"/>
  <c r="AK34" i="3"/>
  <c r="AJ34" i="3"/>
  <c r="AI34" i="3"/>
  <c r="AH34" i="3"/>
  <c r="AG34" i="3"/>
  <c r="AF34" i="3"/>
  <c r="AE34" i="3"/>
  <c r="AD34" i="3"/>
  <c r="AC34" i="3"/>
  <c r="AB34" i="3"/>
  <c r="AA34" i="3"/>
  <c r="AK33" i="3"/>
  <c r="AJ33" i="3"/>
  <c r="AI33" i="3"/>
  <c r="AH33" i="3"/>
  <c r="AG33" i="3"/>
  <c r="AF33" i="3"/>
  <c r="AE33" i="3"/>
  <c r="AD33" i="3"/>
  <c r="AC33" i="3"/>
  <c r="AB33" i="3"/>
  <c r="AA33" i="3"/>
  <c r="AK32" i="3"/>
  <c r="AJ32" i="3"/>
  <c r="AI32" i="3"/>
  <c r="AH32" i="3"/>
  <c r="AG32" i="3"/>
  <c r="AF32" i="3"/>
  <c r="AE32" i="3"/>
  <c r="AD32" i="3"/>
  <c r="AC32" i="3"/>
  <c r="AB32" i="3"/>
  <c r="AA32" i="3"/>
  <c r="AK31" i="3"/>
  <c r="AJ31" i="3"/>
  <c r="AI31" i="3"/>
  <c r="AH31" i="3"/>
  <c r="AG31" i="3"/>
  <c r="AF31" i="3"/>
  <c r="AE31" i="3"/>
  <c r="AD31" i="3"/>
  <c r="AC31" i="3"/>
  <c r="AB31" i="3"/>
  <c r="AA31" i="3"/>
  <c r="AK30" i="3"/>
  <c r="AJ30" i="3"/>
  <c r="AI30" i="3"/>
  <c r="AH30" i="3"/>
  <c r="AG30" i="3"/>
  <c r="AF30" i="3"/>
  <c r="AE30" i="3"/>
  <c r="AD30" i="3"/>
  <c r="AC30" i="3"/>
  <c r="AB30" i="3"/>
  <c r="AA30" i="3"/>
  <c r="AK29" i="3"/>
  <c r="AJ29" i="3"/>
  <c r="AI29" i="3"/>
  <c r="AH29" i="3"/>
  <c r="AG29" i="3"/>
  <c r="AF29" i="3"/>
  <c r="AE29" i="3"/>
  <c r="AD29" i="3"/>
  <c r="AC29" i="3"/>
  <c r="AB29" i="3"/>
  <c r="AA29" i="3"/>
  <c r="AK28" i="3"/>
  <c r="AJ28" i="3"/>
  <c r="AI28" i="3"/>
  <c r="AH28" i="3"/>
  <c r="AG28" i="3"/>
  <c r="AF28" i="3"/>
  <c r="AE28" i="3"/>
  <c r="AD28" i="3"/>
  <c r="AC28" i="3"/>
  <c r="AB28" i="3"/>
  <c r="AA28" i="3"/>
  <c r="AK27" i="3"/>
  <c r="AJ27" i="3"/>
  <c r="AI27" i="3"/>
  <c r="AH27" i="3"/>
  <c r="AG27" i="3"/>
  <c r="AF27" i="3"/>
  <c r="AE27" i="3"/>
  <c r="AD27" i="3"/>
  <c r="AC27" i="3"/>
  <c r="AB27" i="3"/>
  <c r="AA27" i="3"/>
  <c r="AK26" i="3"/>
  <c r="AJ26" i="3"/>
  <c r="AI26" i="3"/>
  <c r="AH26" i="3"/>
  <c r="AG26" i="3"/>
  <c r="AF26" i="3"/>
  <c r="AE26" i="3"/>
  <c r="AD26" i="3"/>
  <c r="AC26" i="3"/>
  <c r="AB26" i="3"/>
  <c r="AA26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B20" i="3"/>
  <c r="Y19" i="3"/>
  <c r="X19" i="3"/>
  <c r="W19" i="3"/>
  <c r="V19" i="3"/>
  <c r="U19" i="3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B19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B17" i="3"/>
  <c r="Y16" i="3"/>
  <c r="X16" i="3"/>
  <c r="W16" i="3"/>
  <c r="V16" i="3"/>
  <c r="U16" i="3"/>
  <c r="U18" i="3" s="1"/>
  <c r="T16" i="3"/>
  <c r="T18" i="3" s="1"/>
  <c r="S16" i="3"/>
  <c r="S18" i="3" s="1"/>
  <c r="R16" i="3"/>
  <c r="Q16" i="3"/>
  <c r="P16" i="3"/>
  <c r="O16" i="3"/>
  <c r="N16" i="3"/>
  <c r="M16" i="3"/>
  <c r="M18" i="3" s="1"/>
  <c r="L16" i="3"/>
  <c r="L18" i="3" s="1"/>
  <c r="K16" i="3"/>
  <c r="K18" i="3" s="1"/>
  <c r="J16" i="3"/>
  <c r="I16" i="3"/>
  <c r="H16" i="3"/>
  <c r="G16" i="3"/>
  <c r="F16" i="3"/>
  <c r="E16" i="3"/>
  <c r="E18" i="3" s="1"/>
  <c r="D16" i="3"/>
  <c r="D18" i="3" s="1"/>
  <c r="C16" i="3"/>
  <c r="B16" i="3"/>
  <c r="AK14" i="3"/>
  <c r="AJ14" i="3"/>
  <c r="AI14" i="3"/>
  <c r="AH14" i="3"/>
  <c r="AG14" i="3"/>
  <c r="AF14" i="3"/>
  <c r="AE14" i="3"/>
  <c r="AD14" i="3"/>
  <c r="AC14" i="3"/>
  <c r="AB14" i="3"/>
  <c r="AA14" i="3"/>
  <c r="AK13" i="3"/>
  <c r="AJ13" i="3"/>
  <c r="AI13" i="3"/>
  <c r="AH13" i="3"/>
  <c r="AG13" i="3"/>
  <c r="AF13" i="3"/>
  <c r="AE13" i="3"/>
  <c r="AD13" i="3"/>
  <c r="AC13" i="3"/>
  <c r="AB13" i="3"/>
  <c r="AA13" i="3"/>
  <c r="AK12" i="3"/>
  <c r="AJ12" i="3"/>
  <c r="AI12" i="3"/>
  <c r="AH12" i="3"/>
  <c r="AG12" i="3"/>
  <c r="AF12" i="3"/>
  <c r="AE12" i="3"/>
  <c r="AD12" i="3"/>
  <c r="AC12" i="3"/>
  <c r="AB12" i="3"/>
  <c r="AA12" i="3"/>
  <c r="AK11" i="3"/>
  <c r="AJ11" i="3"/>
  <c r="AI11" i="3"/>
  <c r="AH11" i="3"/>
  <c r="AG11" i="3"/>
  <c r="AF11" i="3"/>
  <c r="AE11" i="3"/>
  <c r="AD11" i="3"/>
  <c r="AC11" i="3"/>
  <c r="AB11" i="3"/>
  <c r="AA11" i="3"/>
  <c r="AK10" i="3"/>
  <c r="AJ10" i="3"/>
  <c r="AI10" i="3"/>
  <c r="AH10" i="3"/>
  <c r="AG10" i="3"/>
  <c r="AF10" i="3"/>
  <c r="AE10" i="3"/>
  <c r="AD10" i="3"/>
  <c r="AC10" i="3"/>
  <c r="AB10" i="3"/>
  <c r="AA10" i="3"/>
  <c r="AK9" i="3"/>
  <c r="AJ9" i="3"/>
  <c r="AI9" i="3"/>
  <c r="AH9" i="3"/>
  <c r="AG9" i="3"/>
  <c r="AF9" i="3"/>
  <c r="AE9" i="3"/>
  <c r="AD9" i="3"/>
  <c r="AC9" i="3"/>
  <c r="AB9" i="3"/>
  <c r="AA9" i="3"/>
  <c r="AK8" i="3"/>
  <c r="AJ8" i="3"/>
  <c r="AI8" i="3"/>
  <c r="AH8" i="3"/>
  <c r="AG8" i="3"/>
  <c r="AF8" i="3"/>
  <c r="AE8" i="3"/>
  <c r="AD8" i="3"/>
  <c r="AC8" i="3"/>
  <c r="AB8" i="3"/>
  <c r="AA8" i="3"/>
  <c r="AK7" i="3"/>
  <c r="AJ7" i="3"/>
  <c r="AI7" i="3"/>
  <c r="AH7" i="3"/>
  <c r="AG7" i="3"/>
  <c r="AF7" i="3"/>
  <c r="AE7" i="3"/>
  <c r="AD7" i="3"/>
  <c r="AC7" i="3"/>
  <c r="AB7" i="3"/>
  <c r="AA7" i="3"/>
  <c r="AK6" i="3"/>
  <c r="AJ6" i="3"/>
  <c r="AI6" i="3"/>
  <c r="AH6" i="3"/>
  <c r="AG6" i="3"/>
  <c r="AF6" i="3"/>
  <c r="AE6" i="3"/>
  <c r="AD6" i="3"/>
  <c r="AC6" i="3"/>
  <c r="AB6" i="3"/>
  <c r="AA6" i="3"/>
  <c r="AK5" i="3"/>
  <c r="AJ5" i="3"/>
  <c r="AI5" i="3"/>
  <c r="AH5" i="3"/>
  <c r="AG5" i="3"/>
  <c r="AF5" i="3"/>
  <c r="AE5" i="3"/>
  <c r="AD5" i="3"/>
  <c r="AC5" i="3"/>
  <c r="AB5" i="3"/>
  <c r="AA5" i="3"/>
  <c r="Y62" i="2"/>
  <c r="X62" i="2"/>
  <c r="W62" i="2"/>
  <c r="V62" i="2"/>
  <c r="U62" i="2"/>
  <c r="T62" i="2"/>
  <c r="S62" i="2"/>
  <c r="R62" i="2"/>
  <c r="Q62" i="2"/>
  <c r="P62" i="2"/>
  <c r="O62" i="2"/>
  <c r="N62" i="2"/>
  <c r="M62" i="2"/>
  <c r="L62" i="2"/>
  <c r="K62" i="2"/>
  <c r="J62" i="2"/>
  <c r="I62" i="2"/>
  <c r="H62" i="2"/>
  <c r="G62" i="2"/>
  <c r="F62" i="2"/>
  <c r="E62" i="2"/>
  <c r="D62" i="2"/>
  <c r="C62" i="2"/>
  <c r="B62" i="2"/>
  <c r="Y61" i="2"/>
  <c r="X61" i="2"/>
  <c r="W61" i="2"/>
  <c r="V61" i="2"/>
  <c r="U61" i="2"/>
  <c r="T61" i="2"/>
  <c r="S61" i="2"/>
  <c r="R61" i="2"/>
  <c r="Q61" i="2"/>
  <c r="P61" i="2"/>
  <c r="O61" i="2"/>
  <c r="N61" i="2"/>
  <c r="M61" i="2"/>
  <c r="L61" i="2"/>
  <c r="K61" i="2"/>
  <c r="J61" i="2"/>
  <c r="I61" i="2"/>
  <c r="H61" i="2"/>
  <c r="G61" i="2"/>
  <c r="F61" i="2"/>
  <c r="E61" i="2"/>
  <c r="D61" i="2"/>
  <c r="C61" i="2"/>
  <c r="B61" i="2"/>
  <c r="Y59" i="2"/>
  <c r="X59" i="2"/>
  <c r="W59" i="2"/>
  <c r="V59" i="2"/>
  <c r="U59" i="2"/>
  <c r="T59" i="2"/>
  <c r="S59" i="2"/>
  <c r="R59" i="2"/>
  <c r="Q59" i="2"/>
  <c r="P59" i="2"/>
  <c r="O59" i="2"/>
  <c r="N59" i="2"/>
  <c r="M59" i="2"/>
  <c r="L59" i="2"/>
  <c r="K59" i="2"/>
  <c r="J59" i="2"/>
  <c r="I59" i="2"/>
  <c r="H59" i="2"/>
  <c r="G59" i="2"/>
  <c r="F59" i="2"/>
  <c r="E59" i="2"/>
  <c r="D59" i="2"/>
  <c r="C59" i="2"/>
  <c r="B59" i="2"/>
  <c r="Y58" i="2"/>
  <c r="X58" i="2"/>
  <c r="W58" i="2"/>
  <c r="V58" i="2"/>
  <c r="U58" i="2"/>
  <c r="T58" i="2"/>
  <c r="S58" i="2"/>
  <c r="R58" i="2"/>
  <c r="Q58" i="2"/>
  <c r="P58" i="2"/>
  <c r="O58" i="2"/>
  <c r="N58" i="2"/>
  <c r="M58" i="2"/>
  <c r="L58" i="2"/>
  <c r="K58" i="2"/>
  <c r="J58" i="2"/>
  <c r="I58" i="2"/>
  <c r="H58" i="2"/>
  <c r="G58" i="2"/>
  <c r="F58" i="2"/>
  <c r="E58" i="2"/>
  <c r="D58" i="2"/>
  <c r="C58" i="2"/>
  <c r="B58" i="2"/>
  <c r="AL56" i="2"/>
  <c r="AK56" i="2"/>
  <c r="AJ56" i="2"/>
  <c r="AI56" i="2"/>
  <c r="AH56" i="2"/>
  <c r="AG56" i="2"/>
  <c r="AF56" i="2"/>
  <c r="AE56" i="2"/>
  <c r="AD56" i="2"/>
  <c r="AC56" i="2"/>
  <c r="AB56" i="2"/>
  <c r="AA56" i="2"/>
  <c r="AL55" i="2"/>
  <c r="AK55" i="2"/>
  <c r="AJ55" i="2"/>
  <c r="AI55" i="2"/>
  <c r="AH55" i="2"/>
  <c r="AG55" i="2"/>
  <c r="AF55" i="2"/>
  <c r="AE55" i="2"/>
  <c r="AD55" i="2"/>
  <c r="AC55" i="2"/>
  <c r="AB55" i="2"/>
  <c r="AA55" i="2"/>
  <c r="AL54" i="2"/>
  <c r="AK54" i="2"/>
  <c r="AJ54" i="2"/>
  <c r="AI54" i="2"/>
  <c r="AH54" i="2"/>
  <c r="AG54" i="2"/>
  <c r="AF54" i="2"/>
  <c r="AE54" i="2"/>
  <c r="AD54" i="2"/>
  <c r="AC54" i="2"/>
  <c r="AB54" i="2"/>
  <c r="AA54" i="2"/>
  <c r="AL53" i="2"/>
  <c r="AK53" i="2"/>
  <c r="AJ53" i="2"/>
  <c r="AI53" i="2"/>
  <c r="AH53" i="2"/>
  <c r="AG53" i="2"/>
  <c r="AF53" i="2"/>
  <c r="AE53" i="2"/>
  <c r="AD53" i="2"/>
  <c r="AC53" i="2"/>
  <c r="AB53" i="2"/>
  <c r="AA53" i="2"/>
  <c r="AL52" i="2"/>
  <c r="AK52" i="2"/>
  <c r="AJ52" i="2"/>
  <c r="AI52" i="2"/>
  <c r="AH52" i="2"/>
  <c r="AG52" i="2"/>
  <c r="AF52" i="2"/>
  <c r="AE52" i="2"/>
  <c r="AD52" i="2"/>
  <c r="AC52" i="2"/>
  <c r="AB52" i="2"/>
  <c r="AA52" i="2"/>
  <c r="AL51" i="2"/>
  <c r="AK51" i="2"/>
  <c r="AJ51" i="2"/>
  <c r="AI51" i="2"/>
  <c r="AH51" i="2"/>
  <c r="AG51" i="2"/>
  <c r="AF51" i="2"/>
  <c r="AE51" i="2"/>
  <c r="AD51" i="2"/>
  <c r="AC51" i="2"/>
  <c r="AB51" i="2"/>
  <c r="AA51" i="2"/>
  <c r="AL50" i="2"/>
  <c r="AK50" i="2"/>
  <c r="AJ50" i="2"/>
  <c r="AI50" i="2"/>
  <c r="AH50" i="2"/>
  <c r="AG50" i="2"/>
  <c r="AF50" i="2"/>
  <c r="AE50" i="2"/>
  <c r="AD50" i="2"/>
  <c r="AC50" i="2"/>
  <c r="AB50" i="2"/>
  <c r="AA50" i="2"/>
  <c r="AL49" i="2"/>
  <c r="AK49" i="2"/>
  <c r="AJ49" i="2"/>
  <c r="AI49" i="2"/>
  <c r="AH49" i="2"/>
  <c r="AG49" i="2"/>
  <c r="AF49" i="2"/>
  <c r="AE49" i="2"/>
  <c r="AD49" i="2"/>
  <c r="AC49" i="2"/>
  <c r="AB49" i="2"/>
  <c r="AA49" i="2"/>
  <c r="AL48" i="2"/>
  <c r="AK48" i="2"/>
  <c r="AJ48" i="2"/>
  <c r="AI48" i="2"/>
  <c r="AH48" i="2"/>
  <c r="AG48" i="2"/>
  <c r="AF48" i="2"/>
  <c r="AE48" i="2"/>
  <c r="AD48" i="2"/>
  <c r="AC48" i="2"/>
  <c r="AB48" i="2"/>
  <c r="AA48" i="2"/>
  <c r="AL47" i="2"/>
  <c r="AK47" i="2"/>
  <c r="AK58" i="2" s="1"/>
  <c r="AJ47" i="2"/>
  <c r="AJ58" i="2" s="1"/>
  <c r="AI47" i="2"/>
  <c r="AH47" i="2"/>
  <c r="AG47" i="2"/>
  <c r="AF47" i="2"/>
  <c r="AE47" i="2"/>
  <c r="AD47" i="2"/>
  <c r="AC47" i="2"/>
  <c r="AC58" i="2" s="1"/>
  <c r="AB47" i="2"/>
  <c r="AB58" i="2" s="1"/>
  <c r="AA47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C41" i="2"/>
  <c r="B41" i="2"/>
  <c r="Y40" i="2"/>
  <c r="X40" i="2"/>
  <c r="W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C40" i="2"/>
  <c r="B40" i="2"/>
  <c r="Y38" i="2"/>
  <c r="X38" i="2"/>
  <c r="W38" i="2"/>
  <c r="V38" i="2"/>
  <c r="U38" i="2"/>
  <c r="T38" i="2"/>
  <c r="S38" i="2"/>
  <c r="R38" i="2"/>
  <c r="Q38" i="2"/>
  <c r="P38" i="2"/>
  <c r="O38" i="2"/>
  <c r="N38" i="2"/>
  <c r="M38" i="2"/>
  <c r="L38" i="2"/>
  <c r="L39" i="2" s="1"/>
  <c r="K38" i="2"/>
  <c r="J38" i="2"/>
  <c r="I38" i="2"/>
  <c r="H38" i="2"/>
  <c r="G38" i="2"/>
  <c r="F38" i="2"/>
  <c r="E38" i="2"/>
  <c r="E39" i="2" s="1"/>
  <c r="D38" i="2"/>
  <c r="C38" i="2"/>
  <c r="B38" i="2"/>
  <c r="Y37" i="2"/>
  <c r="X37" i="2"/>
  <c r="W37" i="2"/>
  <c r="W39" i="2" s="1"/>
  <c r="V37" i="2"/>
  <c r="U37" i="2"/>
  <c r="T37" i="2"/>
  <c r="S37" i="2"/>
  <c r="S39" i="2" s="1"/>
  <c r="R37" i="2"/>
  <c r="Q37" i="2"/>
  <c r="P37" i="2"/>
  <c r="O37" i="2"/>
  <c r="O39" i="2" s="1"/>
  <c r="N37" i="2"/>
  <c r="M37" i="2"/>
  <c r="L37" i="2"/>
  <c r="K37" i="2"/>
  <c r="K39" i="2" s="1"/>
  <c r="J37" i="2"/>
  <c r="I37" i="2"/>
  <c r="H37" i="2"/>
  <c r="H39" i="2" s="1"/>
  <c r="G37" i="2"/>
  <c r="G39" i="2" s="1"/>
  <c r="F37" i="2"/>
  <c r="E37" i="2"/>
  <c r="D37" i="2"/>
  <c r="C37" i="2"/>
  <c r="B37" i="2"/>
  <c r="AL35" i="2"/>
  <c r="AK35" i="2"/>
  <c r="AJ35" i="2"/>
  <c r="AI35" i="2"/>
  <c r="AH35" i="2"/>
  <c r="AG35" i="2"/>
  <c r="AF35" i="2"/>
  <c r="AE35" i="2"/>
  <c r="AD35" i="2"/>
  <c r="AC35" i="2"/>
  <c r="AB35" i="2"/>
  <c r="AA35" i="2"/>
  <c r="AL34" i="2"/>
  <c r="AK34" i="2"/>
  <c r="AJ34" i="2"/>
  <c r="AI34" i="2"/>
  <c r="AH34" i="2"/>
  <c r="AG34" i="2"/>
  <c r="AF34" i="2"/>
  <c r="AE34" i="2"/>
  <c r="AD34" i="2"/>
  <c r="AC34" i="2"/>
  <c r="AB34" i="2"/>
  <c r="AA34" i="2"/>
  <c r="AL33" i="2"/>
  <c r="AK33" i="2"/>
  <c r="AJ33" i="2"/>
  <c r="AI33" i="2"/>
  <c r="AH33" i="2"/>
  <c r="AG33" i="2"/>
  <c r="AF33" i="2"/>
  <c r="AE33" i="2"/>
  <c r="AD33" i="2"/>
  <c r="AC33" i="2"/>
  <c r="AB33" i="2"/>
  <c r="AA33" i="2"/>
  <c r="AL32" i="2"/>
  <c r="AK32" i="2"/>
  <c r="AJ32" i="2"/>
  <c r="AI32" i="2"/>
  <c r="AH32" i="2"/>
  <c r="AG32" i="2"/>
  <c r="AF32" i="2"/>
  <c r="AE32" i="2"/>
  <c r="AD32" i="2"/>
  <c r="AC32" i="2"/>
  <c r="AB32" i="2"/>
  <c r="AA32" i="2"/>
  <c r="AL31" i="2"/>
  <c r="AK31" i="2"/>
  <c r="AJ31" i="2"/>
  <c r="AI31" i="2"/>
  <c r="AH31" i="2"/>
  <c r="AG31" i="2"/>
  <c r="AF31" i="2"/>
  <c r="AE31" i="2"/>
  <c r="AD31" i="2"/>
  <c r="AC31" i="2"/>
  <c r="AB31" i="2"/>
  <c r="AA31" i="2"/>
  <c r="AL30" i="2"/>
  <c r="AK30" i="2"/>
  <c r="AJ30" i="2"/>
  <c r="AI30" i="2"/>
  <c r="AH30" i="2"/>
  <c r="AG30" i="2"/>
  <c r="AF30" i="2"/>
  <c r="AE30" i="2"/>
  <c r="AD30" i="2"/>
  <c r="AC30" i="2"/>
  <c r="AB30" i="2"/>
  <c r="AA30" i="2"/>
  <c r="AL29" i="2"/>
  <c r="AK29" i="2"/>
  <c r="AJ29" i="2"/>
  <c r="AI29" i="2"/>
  <c r="AH29" i="2"/>
  <c r="AG29" i="2"/>
  <c r="AF29" i="2"/>
  <c r="AE29" i="2"/>
  <c r="AD29" i="2"/>
  <c r="AC29" i="2"/>
  <c r="AB29" i="2"/>
  <c r="AA29" i="2"/>
  <c r="AL28" i="2"/>
  <c r="AK28" i="2"/>
  <c r="AJ28" i="2"/>
  <c r="AI28" i="2"/>
  <c r="AH28" i="2"/>
  <c r="AG28" i="2"/>
  <c r="AF28" i="2"/>
  <c r="AE28" i="2"/>
  <c r="AD28" i="2"/>
  <c r="AC28" i="2"/>
  <c r="AB28" i="2"/>
  <c r="AA28" i="2"/>
  <c r="AL27" i="2"/>
  <c r="AK27" i="2"/>
  <c r="AJ27" i="2"/>
  <c r="AI27" i="2"/>
  <c r="AH27" i="2"/>
  <c r="AG27" i="2"/>
  <c r="AF27" i="2"/>
  <c r="AE27" i="2"/>
  <c r="AD27" i="2"/>
  <c r="AC27" i="2"/>
  <c r="AB27" i="2"/>
  <c r="AA27" i="2"/>
  <c r="AL26" i="2"/>
  <c r="AK26" i="2"/>
  <c r="AJ26" i="2"/>
  <c r="AI26" i="2"/>
  <c r="AH26" i="2"/>
  <c r="AG26" i="2"/>
  <c r="AF26" i="2"/>
  <c r="AE26" i="2"/>
  <c r="AE37" i="2" s="1"/>
  <c r="AD26" i="2"/>
  <c r="AC26" i="2"/>
  <c r="AB26" i="2"/>
  <c r="AA26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B20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F18" i="2" s="1"/>
  <c r="E17" i="2"/>
  <c r="E18" i="2" s="1"/>
  <c r="D17" i="2"/>
  <c r="C17" i="2"/>
  <c r="B17" i="2"/>
  <c r="Y16" i="2"/>
  <c r="X16" i="2"/>
  <c r="X18" i="2" s="1"/>
  <c r="W16" i="2"/>
  <c r="V16" i="2"/>
  <c r="U16" i="2"/>
  <c r="T16" i="2"/>
  <c r="S16" i="2"/>
  <c r="R16" i="2"/>
  <c r="Q16" i="2"/>
  <c r="P16" i="2"/>
  <c r="P18" i="2" s="1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16" i="2"/>
  <c r="AL14" i="2"/>
  <c r="AK14" i="2"/>
  <c r="AJ14" i="2"/>
  <c r="AI14" i="2"/>
  <c r="AH14" i="2"/>
  <c r="AG14" i="2"/>
  <c r="AF14" i="2"/>
  <c r="AE14" i="2"/>
  <c r="AD14" i="2"/>
  <c r="AC14" i="2"/>
  <c r="AB14" i="2"/>
  <c r="AA14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AL11" i="2"/>
  <c r="AK11" i="2"/>
  <c r="AJ11" i="2"/>
  <c r="AI11" i="2"/>
  <c r="AH11" i="2"/>
  <c r="AG11" i="2"/>
  <c r="AF11" i="2"/>
  <c r="AE11" i="2"/>
  <c r="AD11" i="2"/>
  <c r="AC11" i="2"/>
  <c r="AB11" i="2"/>
  <c r="AA11" i="2"/>
  <c r="AL10" i="2"/>
  <c r="AK10" i="2"/>
  <c r="AJ10" i="2"/>
  <c r="AI10" i="2"/>
  <c r="AH10" i="2"/>
  <c r="AG10" i="2"/>
  <c r="AF10" i="2"/>
  <c r="AE10" i="2"/>
  <c r="AD10" i="2"/>
  <c r="AC10" i="2"/>
  <c r="AB10" i="2"/>
  <c r="AA10" i="2"/>
  <c r="AL9" i="2"/>
  <c r="AK9" i="2"/>
  <c r="AJ9" i="2"/>
  <c r="AI9" i="2"/>
  <c r="AH9" i="2"/>
  <c r="AG9" i="2"/>
  <c r="AF9" i="2"/>
  <c r="AE9" i="2"/>
  <c r="AD9" i="2"/>
  <c r="AC9" i="2"/>
  <c r="AB9" i="2"/>
  <c r="AA9" i="2"/>
  <c r="AL8" i="2"/>
  <c r="AK8" i="2"/>
  <c r="AJ8" i="2"/>
  <c r="AI8" i="2"/>
  <c r="AH8" i="2"/>
  <c r="AG8" i="2"/>
  <c r="AF8" i="2"/>
  <c r="AE8" i="2"/>
  <c r="AD8" i="2"/>
  <c r="AC8" i="2"/>
  <c r="AB8" i="2"/>
  <c r="AA8" i="2"/>
  <c r="AL7" i="2"/>
  <c r="AK7" i="2"/>
  <c r="AJ7" i="2"/>
  <c r="AI7" i="2"/>
  <c r="AH7" i="2"/>
  <c r="AG7" i="2"/>
  <c r="AF7" i="2"/>
  <c r="AE7" i="2"/>
  <c r="AD7" i="2"/>
  <c r="AC7" i="2"/>
  <c r="AB7" i="2"/>
  <c r="AA7" i="2"/>
  <c r="AL6" i="2"/>
  <c r="AK6" i="2"/>
  <c r="AJ6" i="2"/>
  <c r="AI6" i="2"/>
  <c r="AH6" i="2"/>
  <c r="AG6" i="2"/>
  <c r="AF6" i="2"/>
  <c r="AE6" i="2"/>
  <c r="AD6" i="2"/>
  <c r="AC6" i="2"/>
  <c r="AB6" i="2"/>
  <c r="AA6" i="2"/>
  <c r="AL5" i="2"/>
  <c r="AK5" i="2"/>
  <c r="AJ5" i="2"/>
  <c r="AI5" i="2"/>
  <c r="AH5" i="2"/>
  <c r="AG5" i="2"/>
  <c r="AF5" i="2"/>
  <c r="AE5" i="2"/>
  <c r="AD5" i="2"/>
  <c r="AC5" i="2"/>
  <c r="AB5" i="2"/>
  <c r="AA5" i="2"/>
  <c r="I18" i="2" l="1"/>
  <c r="Y18" i="2"/>
  <c r="V39" i="2"/>
  <c r="AC17" i="2"/>
  <c r="T18" i="2"/>
  <c r="AH62" i="2"/>
  <c r="U18" i="2"/>
  <c r="H18" i="2"/>
  <c r="V18" i="2"/>
  <c r="AF40" i="4"/>
  <c r="R18" i="4"/>
  <c r="C60" i="4"/>
  <c r="R39" i="4"/>
  <c r="K39" i="4"/>
  <c r="S60" i="4"/>
  <c r="J39" i="4"/>
  <c r="E39" i="4"/>
  <c r="M39" i="4"/>
  <c r="U39" i="4"/>
  <c r="E60" i="4"/>
  <c r="M60" i="4"/>
  <c r="U60" i="4"/>
  <c r="K60" i="4"/>
  <c r="F18" i="4"/>
  <c r="AE62" i="4"/>
  <c r="G18" i="4"/>
  <c r="O18" i="4"/>
  <c r="W18" i="4"/>
  <c r="AF62" i="4"/>
  <c r="AG19" i="4"/>
  <c r="AG41" i="4"/>
  <c r="AG62" i="4"/>
  <c r="AH20" i="4"/>
  <c r="AH41" i="4"/>
  <c r="AE61" i="4"/>
  <c r="H18" i="4"/>
  <c r="N60" i="4"/>
  <c r="I18" i="4"/>
  <c r="Q18" i="4"/>
  <c r="Y18" i="4"/>
  <c r="AA41" i="4"/>
  <c r="AI41" i="4"/>
  <c r="G39" i="4"/>
  <c r="O39" i="4"/>
  <c r="W39" i="4"/>
  <c r="N39" i="4"/>
  <c r="AB20" i="4"/>
  <c r="AJ20" i="4"/>
  <c r="K18" i="4"/>
  <c r="S18" i="4"/>
  <c r="AB40" i="4"/>
  <c r="AJ40" i="4"/>
  <c r="I39" i="4"/>
  <c r="Q39" i="4"/>
  <c r="Y39" i="4"/>
  <c r="H39" i="4"/>
  <c r="P39" i="4"/>
  <c r="X39" i="4"/>
  <c r="Y60" i="4"/>
  <c r="X18" i="4"/>
  <c r="AG38" i="4"/>
  <c r="F39" i="4"/>
  <c r="V60" i="4"/>
  <c r="AC20" i="4"/>
  <c r="AK20" i="4"/>
  <c r="AA17" i="4"/>
  <c r="AI19" i="4"/>
  <c r="AC40" i="4"/>
  <c r="AK40" i="4"/>
  <c r="AI61" i="4"/>
  <c r="AI58" i="4"/>
  <c r="AD19" i="4"/>
  <c r="AL19" i="4"/>
  <c r="AH17" i="4"/>
  <c r="AD40" i="4"/>
  <c r="AL40" i="4"/>
  <c r="AC37" i="4"/>
  <c r="AK37" i="4"/>
  <c r="AB61" i="4"/>
  <c r="AJ61" i="4"/>
  <c r="AB58" i="4"/>
  <c r="AJ58" i="4"/>
  <c r="AH62" i="4"/>
  <c r="B60" i="4"/>
  <c r="J60" i="4"/>
  <c r="R60" i="4"/>
  <c r="F60" i="4"/>
  <c r="AE19" i="4"/>
  <c r="AL16" i="4"/>
  <c r="AE40" i="4"/>
  <c r="AD37" i="4"/>
  <c r="AL37" i="4"/>
  <c r="AC61" i="4"/>
  <c r="AK61" i="4"/>
  <c r="P18" i="4"/>
  <c r="V39" i="4"/>
  <c r="AF19" i="4"/>
  <c r="N18" i="4"/>
  <c r="V18" i="4"/>
  <c r="AF41" i="4"/>
  <c r="AB41" i="4"/>
  <c r="AJ41" i="4"/>
  <c r="D39" i="4"/>
  <c r="L39" i="4"/>
  <c r="T39" i="4"/>
  <c r="AD62" i="4"/>
  <c r="AL62" i="4"/>
  <c r="AD61" i="4"/>
  <c r="AL59" i="4"/>
  <c r="D60" i="4"/>
  <c r="L60" i="4"/>
  <c r="T60" i="4"/>
  <c r="AD16" i="4"/>
  <c r="C18" i="4"/>
  <c r="AL20" i="4"/>
  <c r="AH58" i="4"/>
  <c r="O60" i="4"/>
  <c r="AE16" i="4"/>
  <c r="AI17" i="4"/>
  <c r="AF16" i="4"/>
  <c r="AB17" i="4"/>
  <c r="AJ17" i="4"/>
  <c r="AB19" i="4"/>
  <c r="AJ19" i="4"/>
  <c r="AF20" i="4"/>
  <c r="AH38" i="4"/>
  <c r="AH40" i="4"/>
  <c r="AD41" i="4"/>
  <c r="AL41" i="4"/>
  <c r="AF59" i="4"/>
  <c r="AF61" i="4"/>
  <c r="AB62" i="4"/>
  <c r="AJ62" i="4"/>
  <c r="AL61" i="4"/>
  <c r="AA19" i="4"/>
  <c r="AC41" i="4"/>
  <c r="AA58" i="4"/>
  <c r="AG16" i="4"/>
  <c r="AC17" i="4"/>
  <c r="AK17" i="4"/>
  <c r="AC19" i="4"/>
  <c r="AK19" i="4"/>
  <c r="AG20" i="4"/>
  <c r="AE37" i="4"/>
  <c r="AA38" i="4"/>
  <c r="AI38" i="4"/>
  <c r="AA40" i="4"/>
  <c r="AI40" i="4"/>
  <c r="AE41" i="4"/>
  <c r="AC58" i="4"/>
  <c r="AK58" i="4"/>
  <c r="AG59" i="4"/>
  <c r="AG61" i="4"/>
  <c r="AC62" i="4"/>
  <c r="AK62" i="4"/>
  <c r="AH19" i="4"/>
  <c r="AD20" i="4"/>
  <c r="AD59" i="4"/>
  <c r="AA62" i="4"/>
  <c r="AH16" i="4"/>
  <c r="AD17" i="4"/>
  <c r="AD18" i="4" s="1"/>
  <c r="AL17" i="4"/>
  <c r="AF37" i="4"/>
  <c r="AB38" i="4"/>
  <c r="AJ38" i="4"/>
  <c r="AD58" i="4"/>
  <c r="AL58" i="4"/>
  <c r="AH59" i="4"/>
  <c r="AB37" i="4"/>
  <c r="AF38" i="4"/>
  <c r="AE20" i="4"/>
  <c r="B39" i="4"/>
  <c r="AG40" i="4"/>
  <c r="AK41" i="4"/>
  <c r="AI62" i="4"/>
  <c r="AA16" i="4"/>
  <c r="AI16" i="4"/>
  <c r="AE17" i="4"/>
  <c r="AG37" i="4"/>
  <c r="AC38" i="4"/>
  <c r="AK38" i="4"/>
  <c r="AE58" i="4"/>
  <c r="AA59" i="4"/>
  <c r="AI59" i="4"/>
  <c r="AA61" i="4"/>
  <c r="AB16" i="4"/>
  <c r="AJ16" i="4"/>
  <c r="AF17" i="4"/>
  <c r="AH37" i="4"/>
  <c r="AD38" i="4"/>
  <c r="AL38" i="4"/>
  <c r="AF58" i="4"/>
  <c r="AB59" i="4"/>
  <c r="AB60" i="4" s="1"/>
  <c r="AJ59" i="4"/>
  <c r="AJ37" i="4"/>
  <c r="AE59" i="4"/>
  <c r="AC16" i="4"/>
  <c r="AK16" i="4"/>
  <c r="AG17" i="4"/>
  <c r="AA37" i="4"/>
  <c r="AI37" i="4"/>
  <c r="AE38" i="4"/>
  <c r="AG58" i="4"/>
  <c r="AC59" i="4"/>
  <c r="AK59" i="4"/>
  <c r="D18" i="2"/>
  <c r="N39" i="2"/>
  <c r="AH16" i="2"/>
  <c r="M18" i="2"/>
  <c r="AF40" i="2"/>
  <c r="AD58" i="2"/>
  <c r="AL58" i="2"/>
  <c r="Q18" i="2"/>
  <c r="C39" i="2"/>
  <c r="F39" i="2"/>
  <c r="N18" i="2"/>
  <c r="AG38" i="2"/>
  <c r="P39" i="2"/>
  <c r="X39" i="2"/>
  <c r="AH38" i="2"/>
  <c r="L18" i="2"/>
  <c r="AA41" i="2"/>
  <c r="AI41" i="2"/>
  <c r="D39" i="2"/>
  <c r="T39" i="2"/>
  <c r="AI58" i="2"/>
  <c r="B60" i="2"/>
  <c r="M39" i="2"/>
  <c r="U39" i="2"/>
  <c r="C60" i="2"/>
  <c r="AD19" i="3"/>
  <c r="P18" i="3"/>
  <c r="X18" i="3"/>
  <c r="L60" i="3"/>
  <c r="AB62" i="3"/>
  <c r="AE61" i="3"/>
  <c r="G18" i="3"/>
  <c r="AJ62" i="3"/>
  <c r="H18" i="3"/>
  <c r="W18" i="3"/>
  <c r="AF41" i="3"/>
  <c r="AH61" i="3"/>
  <c r="C60" i="3"/>
  <c r="AF19" i="3"/>
  <c r="I18" i="3"/>
  <c r="Q18" i="3"/>
  <c r="Y18" i="3"/>
  <c r="AH41" i="3"/>
  <c r="AB61" i="3"/>
  <c r="AJ61" i="3"/>
  <c r="E60" i="3"/>
  <c r="M60" i="3"/>
  <c r="U60" i="3"/>
  <c r="O18" i="3"/>
  <c r="AE19" i="3"/>
  <c r="J39" i="3"/>
  <c r="AG19" i="3"/>
  <c r="B18" i="3"/>
  <c r="J18" i="3"/>
  <c r="R18" i="3"/>
  <c r="AA41" i="3"/>
  <c r="AI41" i="3"/>
  <c r="AF40" i="3"/>
  <c r="D39" i="3"/>
  <c r="L39" i="3"/>
  <c r="T39" i="3"/>
  <c r="AC61" i="3"/>
  <c r="AK61" i="3"/>
  <c r="AH20" i="3"/>
  <c r="AB40" i="3"/>
  <c r="AJ40" i="3"/>
  <c r="AG40" i="3"/>
  <c r="AD41" i="3"/>
  <c r="E39" i="3"/>
  <c r="M39" i="3"/>
  <c r="U39" i="3"/>
  <c r="AD62" i="3"/>
  <c r="AI61" i="3"/>
  <c r="T60" i="3"/>
  <c r="AA20" i="3"/>
  <c r="AI20" i="3"/>
  <c r="AC40" i="3"/>
  <c r="AK40" i="3"/>
  <c r="AH40" i="3"/>
  <c r="F39" i="3"/>
  <c r="N39" i="3"/>
  <c r="V39" i="3"/>
  <c r="AE62" i="3"/>
  <c r="AF61" i="3"/>
  <c r="AB20" i="3"/>
  <c r="AJ20" i="3"/>
  <c r="AD40" i="3"/>
  <c r="G39" i="3"/>
  <c r="O39" i="3"/>
  <c r="W39" i="3"/>
  <c r="AF62" i="3"/>
  <c r="K60" i="3"/>
  <c r="AG41" i="3"/>
  <c r="D60" i="3"/>
  <c r="AC20" i="3"/>
  <c r="AK20" i="3"/>
  <c r="AB19" i="3"/>
  <c r="AJ19" i="3"/>
  <c r="AA17" i="3"/>
  <c r="AI19" i="3"/>
  <c r="AH19" i="3"/>
  <c r="F18" i="3"/>
  <c r="N18" i="3"/>
  <c r="V18" i="3"/>
  <c r="AE40" i="3"/>
  <c r="H39" i="3"/>
  <c r="P39" i="3"/>
  <c r="X39" i="3"/>
  <c r="AG62" i="3"/>
  <c r="B60" i="3"/>
  <c r="J60" i="3"/>
  <c r="R60" i="3"/>
  <c r="AD16" i="3"/>
  <c r="AH17" i="3"/>
  <c r="C18" i="3"/>
  <c r="AD20" i="3"/>
  <c r="AB37" i="3"/>
  <c r="AJ37" i="3"/>
  <c r="AF38" i="3"/>
  <c r="Q39" i="3"/>
  <c r="AB41" i="3"/>
  <c r="AJ41" i="3"/>
  <c r="AH58" i="3"/>
  <c r="AD59" i="3"/>
  <c r="AD61" i="3"/>
  <c r="AH62" i="3"/>
  <c r="AA19" i="3"/>
  <c r="AE20" i="3"/>
  <c r="AC37" i="3"/>
  <c r="AK37" i="3"/>
  <c r="AG38" i="3"/>
  <c r="B39" i="3"/>
  <c r="AC41" i="3"/>
  <c r="AK41" i="3"/>
  <c r="AA58" i="3"/>
  <c r="AI58" i="3"/>
  <c r="AE59" i="3"/>
  <c r="AA62" i="3"/>
  <c r="AI62" i="3"/>
  <c r="AJ17" i="3"/>
  <c r="AF20" i="3"/>
  <c r="AD37" i="3"/>
  <c r="AH38" i="3"/>
  <c r="AB58" i="3"/>
  <c r="AJ58" i="3"/>
  <c r="AF59" i="3"/>
  <c r="AF16" i="3"/>
  <c r="AB17" i="3"/>
  <c r="AG16" i="3"/>
  <c r="AC17" i="3"/>
  <c r="AK17" i="3"/>
  <c r="AC19" i="3"/>
  <c r="AK19" i="3"/>
  <c r="AG20" i="3"/>
  <c r="AE37" i="3"/>
  <c r="AA38" i="3"/>
  <c r="AI38" i="3"/>
  <c r="AA40" i="3"/>
  <c r="AI40" i="3"/>
  <c r="AE41" i="3"/>
  <c r="AC58" i="3"/>
  <c r="AK58" i="3"/>
  <c r="AG59" i="3"/>
  <c r="AG61" i="3"/>
  <c r="AC62" i="3"/>
  <c r="AK62" i="3"/>
  <c r="AH16" i="3"/>
  <c r="AD17" i="3"/>
  <c r="AF37" i="3"/>
  <c r="AB38" i="3"/>
  <c r="AJ38" i="3"/>
  <c r="AD58" i="3"/>
  <c r="AH59" i="3"/>
  <c r="AE16" i="3"/>
  <c r="AI17" i="3"/>
  <c r="AA16" i="3"/>
  <c r="AI16" i="3"/>
  <c r="AE17" i="3"/>
  <c r="AG37" i="3"/>
  <c r="AC38" i="3"/>
  <c r="AK38" i="3"/>
  <c r="AE58" i="3"/>
  <c r="AA59" i="3"/>
  <c r="AI59" i="3"/>
  <c r="AI60" i="3" s="1"/>
  <c r="AA61" i="3"/>
  <c r="AB16" i="3"/>
  <c r="AJ16" i="3"/>
  <c r="AF17" i="3"/>
  <c r="AH37" i="3"/>
  <c r="AD38" i="3"/>
  <c r="AD39" i="3" s="1"/>
  <c r="AF58" i="3"/>
  <c r="AB59" i="3"/>
  <c r="AB60" i="3" s="1"/>
  <c r="AJ59" i="3"/>
  <c r="AJ60" i="3" s="1"/>
  <c r="AC16" i="3"/>
  <c r="AK16" i="3"/>
  <c r="AG17" i="3"/>
  <c r="AA37" i="3"/>
  <c r="AI37" i="3"/>
  <c r="AE38" i="3"/>
  <c r="AG58" i="3"/>
  <c r="AC59" i="3"/>
  <c r="AK59" i="3"/>
  <c r="AK60" i="3" s="1"/>
  <c r="J60" i="2"/>
  <c r="K60" i="2"/>
  <c r="D60" i="2"/>
  <c r="L60" i="2"/>
  <c r="T60" i="2"/>
  <c r="R60" i="2"/>
  <c r="G18" i="2"/>
  <c r="O18" i="2"/>
  <c r="W18" i="2"/>
  <c r="AG37" i="2"/>
  <c r="I39" i="2"/>
  <c r="Q39" i="2"/>
  <c r="Y39" i="2"/>
  <c r="E60" i="2"/>
  <c r="M60" i="2"/>
  <c r="U60" i="2"/>
  <c r="AG19" i="2"/>
  <c r="AB37" i="2"/>
  <c r="AJ37" i="2"/>
  <c r="AF41" i="2"/>
  <c r="B39" i="2"/>
  <c r="J39" i="2"/>
  <c r="R39" i="2"/>
  <c r="AB38" i="2"/>
  <c r="AE61" i="2"/>
  <c r="F60" i="2"/>
  <c r="N60" i="2"/>
  <c r="V60" i="2"/>
  <c r="AH17" i="2"/>
  <c r="AC37" i="2"/>
  <c r="AK37" i="2"/>
  <c r="AF38" i="2"/>
  <c r="AF59" i="2"/>
  <c r="G60" i="2"/>
  <c r="O60" i="2"/>
  <c r="W60" i="2"/>
  <c r="S60" i="2"/>
  <c r="B18" i="2"/>
  <c r="J18" i="2"/>
  <c r="R18" i="2"/>
  <c r="AD37" i="2"/>
  <c r="AL37" i="2"/>
  <c r="AJ38" i="2"/>
  <c r="AJ39" i="2" s="1"/>
  <c r="AG59" i="2"/>
  <c r="H60" i="2"/>
  <c r="P60" i="2"/>
  <c r="X60" i="2"/>
  <c r="C18" i="2"/>
  <c r="K18" i="2"/>
  <c r="S18" i="2"/>
  <c r="I60" i="2"/>
  <c r="Q60" i="2"/>
  <c r="Y60" i="2"/>
  <c r="AA17" i="2"/>
  <c r="AJ20" i="2"/>
  <c r="AJ16" i="2"/>
  <c r="AJ19" i="2"/>
  <c r="AJ17" i="2"/>
  <c r="AB20" i="2"/>
  <c r="AB16" i="2"/>
  <c r="AB19" i="2"/>
  <c r="AB17" i="2"/>
  <c r="AE20" i="2"/>
  <c r="AC16" i="2"/>
  <c r="AC18" i="2" s="1"/>
  <c r="AC19" i="2"/>
  <c r="AC20" i="2"/>
  <c r="AK16" i="2"/>
  <c r="AK19" i="2"/>
  <c r="AK20" i="2"/>
  <c r="AD16" i="2"/>
  <c r="AD19" i="2"/>
  <c r="AD17" i="2"/>
  <c r="AD20" i="2"/>
  <c r="AL16" i="2"/>
  <c r="AL19" i="2"/>
  <c r="AL17" i="2"/>
  <c r="AL20" i="2"/>
  <c r="AI17" i="2"/>
  <c r="AE16" i="2"/>
  <c r="AF16" i="2"/>
  <c r="AA16" i="2"/>
  <c r="AA19" i="2"/>
  <c r="AI16" i="2"/>
  <c r="AI19" i="2"/>
  <c r="AK17" i="2"/>
  <c r="AG16" i="2"/>
  <c r="AH19" i="2"/>
  <c r="AF37" i="2"/>
  <c r="AF39" i="2" s="1"/>
  <c r="AA38" i="2"/>
  <c r="AI38" i="2"/>
  <c r="AG40" i="2"/>
  <c r="AB41" i="2"/>
  <c r="AJ41" i="2"/>
  <c r="AE58" i="2"/>
  <c r="AH59" i="2"/>
  <c r="AF61" i="2"/>
  <c r="AA62" i="2"/>
  <c r="AI62" i="2"/>
  <c r="AH40" i="2"/>
  <c r="AC41" i="2"/>
  <c r="AK41" i="2"/>
  <c r="AF58" i="2"/>
  <c r="AA59" i="2"/>
  <c r="AI59" i="2"/>
  <c r="AI60" i="2" s="1"/>
  <c r="AG61" i="2"/>
  <c r="AB62" i="2"/>
  <c r="AJ62" i="2"/>
  <c r="AH37" i="2"/>
  <c r="AC38" i="2"/>
  <c r="AC39" i="2" s="1"/>
  <c r="AK38" i="2"/>
  <c r="AK39" i="2" s="1"/>
  <c r="AA40" i="2"/>
  <c r="AI40" i="2"/>
  <c r="AD41" i="2"/>
  <c r="AL41" i="2"/>
  <c r="AG58" i="2"/>
  <c r="AB59" i="2"/>
  <c r="AB60" i="2" s="1"/>
  <c r="AJ59" i="2"/>
  <c r="AJ60" i="2" s="1"/>
  <c r="AH61" i="2"/>
  <c r="AC62" i="2"/>
  <c r="AK62" i="2"/>
  <c r="AE17" i="2"/>
  <c r="AF20" i="2"/>
  <c r="AA37" i="2"/>
  <c r="AI37" i="2"/>
  <c r="AD38" i="2"/>
  <c r="AL38" i="2"/>
  <c r="AL39" i="2" s="1"/>
  <c r="AB40" i="2"/>
  <c r="AJ40" i="2"/>
  <c r="AE41" i="2"/>
  <c r="AH58" i="2"/>
  <c r="AC59" i="2"/>
  <c r="AC60" i="2" s="1"/>
  <c r="AK59" i="2"/>
  <c r="AK60" i="2" s="1"/>
  <c r="AA61" i="2"/>
  <c r="AI61" i="2"/>
  <c r="AD62" i="2"/>
  <c r="AL62" i="2"/>
  <c r="AF17" i="2"/>
  <c r="AG20" i="2"/>
  <c r="AE38" i="2"/>
  <c r="AE39" i="2" s="1"/>
  <c r="AC40" i="2"/>
  <c r="AK40" i="2"/>
  <c r="AA58" i="2"/>
  <c r="AD59" i="2"/>
  <c r="AL59" i="2"/>
  <c r="AL60" i="2" s="1"/>
  <c r="AB61" i="2"/>
  <c r="AJ61" i="2"/>
  <c r="AE62" i="2"/>
  <c r="AE19" i="2"/>
  <c r="AH20" i="2"/>
  <c r="AD40" i="2"/>
  <c r="AL40" i="2"/>
  <c r="AG41" i="2"/>
  <c r="AE59" i="2"/>
  <c r="AE60" i="2" s="1"/>
  <c r="AC61" i="2"/>
  <c r="AK61" i="2"/>
  <c r="AF62" i="2"/>
  <c r="AG17" i="2"/>
  <c r="AF19" i="2"/>
  <c r="AA20" i="2"/>
  <c r="AI20" i="2"/>
  <c r="AE40" i="2"/>
  <c r="AH41" i="2"/>
  <c r="AD61" i="2"/>
  <c r="AL61" i="2"/>
  <c r="AG62" i="2"/>
  <c r="AD39" i="4" l="1"/>
  <c r="AE39" i="4"/>
  <c r="AF39" i="4"/>
  <c r="AH60" i="3"/>
  <c r="AK39" i="3"/>
  <c r="AF18" i="3"/>
  <c r="AD60" i="2"/>
  <c r="AF60" i="2"/>
  <c r="AD39" i="2"/>
  <c r="AH18" i="2"/>
  <c r="AH39" i="2"/>
  <c r="AF18" i="2"/>
  <c r="AE18" i="2"/>
  <c r="AA39" i="2"/>
  <c r="AJ18" i="2"/>
  <c r="AB39" i="2"/>
  <c r="AG39" i="2"/>
  <c r="AL18" i="4"/>
  <c r="AK39" i="4"/>
  <c r="AA18" i="4"/>
  <c r="AE18" i="4"/>
  <c r="AI60" i="4"/>
  <c r="AJ39" i="4"/>
  <c r="AL60" i="4"/>
  <c r="AK60" i="4"/>
  <c r="AC60" i="4"/>
  <c r="AE60" i="4"/>
  <c r="AC39" i="4"/>
  <c r="AG39" i="4"/>
  <c r="AL39" i="4"/>
  <c r="AB39" i="4"/>
  <c r="AJ60" i="4"/>
  <c r="AH18" i="4"/>
  <c r="AF60" i="4"/>
  <c r="AD60" i="4"/>
  <c r="AG18" i="4"/>
  <c r="AI39" i="4"/>
  <c r="AA39" i="4"/>
  <c r="AH60" i="4"/>
  <c r="AG60" i="4"/>
  <c r="AI18" i="4"/>
  <c r="AA60" i="4"/>
  <c r="AK18" i="4"/>
  <c r="AC18" i="4"/>
  <c r="AF18" i="4"/>
  <c r="AH39" i="4"/>
  <c r="AJ18" i="4"/>
  <c r="AB18" i="4"/>
  <c r="AK18" i="2"/>
  <c r="AI39" i="2"/>
  <c r="AC39" i="3"/>
  <c r="AJ18" i="3"/>
  <c r="AA18" i="3"/>
  <c r="AH18" i="3"/>
  <c r="AD60" i="3"/>
  <c r="AI18" i="3"/>
  <c r="AA60" i="3"/>
  <c r="AD18" i="3"/>
  <c r="AB18" i="3"/>
  <c r="AH39" i="3"/>
  <c r="AG18" i="3"/>
  <c r="AE60" i="3"/>
  <c r="AG39" i="3"/>
  <c r="AE39" i="3"/>
  <c r="AJ39" i="3"/>
  <c r="AG60" i="3"/>
  <c r="AI39" i="3"/>
  <c r="AK18" i="3"/>
  <c r="AE18" i="3"/>
  <c r="AC60" i="3"/>
  <c r="AB39" i="3"/>
  <c r="AA39" i="3"/>
  <c r="AC18" i="3"/>
  <c r="AF60" i="3"/>
  <c r="AF39" i="3"/>
  <c r="AH60" i="2"/>
  <c r="AG18" i="2"/>
  <c r="AI18" i="2"/>
  <c r="AD18" i="2"/>
  <c r="AG60" i="2"/>
  <c r="AA60" i="2"/>
  <c r="AL18" i="2"/>
  <c r="AB18" i="2"/>
  <c r="AA18" i="2"/>
</calcChain>
</file>

<file path=xl/sharedStrings.xml><?xml version="1.0" encoding="utf-8"?>
<sst xmlns="http://schemas.openxmlformats.org/spreadsheetml/2006/main" count="151" uniqueCount="38">
  <si>
    <t>BF</t>
  </si>
  <si>
    <t>Torque (%MVC)</t>
  </si>
  <si>
    <t>SWV (m/s)</t>
  </si>
  <si>
    <t>SWV (normalized to peak)</t>
  </si>
  <si>
    <t>ST</t>
  </si>
  <si>
    <t>SM</t>
  </si>
  <si>
    <t>mean</t>
  </si>
  <si>
    <t>sd</t>
  </si>
  <si>
    <t>cv</t>
  </si>
  <si>
    <t>min</t>
  </si>
  <si>
    <t>max</t>
  </si>
  <si>
    <t>Participant</t>
  </si>
  <si>
    <t>ISO</t>
  </si>
  <si>
    <t>CON</t>
  </si>
  <si>
    <t>ECC</t>
  </si>
  <si>
    <t>BFlh</t>
  </si>
  <si>
    <t>semimembranosus</t>
  </si>
  <si>
    <t>isometric</t>
  </si>
  <si>
    <t>concentric</t>
  </si>
  <si>
    <t>eccentric</t>
  </si>
  <si>
    <t>semitendinosus</t>
  </si>
  <si>
    <t>biceps femoris long head</t>
  </si>
  <si>
    <t>FL</t>
  </si>
  <si>
    <t>PA</t>
  </si>
  <si>
    <t>MT</t>
  </si>
  <si>
    <t>fascicle length</t>
  </si>
  <si>
    <t>pennation angle</t>
  </si>
  <si>
    <t>muscle thickness</t>
  </si>
  <si>
    <t>ACSA</t>
  </si>
  <si>
    <t>anatomical cross-sectional area</t>
  </si>
  <si>
    <t>FL (mm)</t>
  </si>
  <si>
    <t>MT (mm)</t>
  </si>
  <si>
    <t>PA (deg)</t>
  </si>
  <si>
    <t>ACSA (cm2)</t>
  </si>
  <si>
    <t>SWV</t>
  </si>
  <si>
    <t>shear wave velocity</t>
  </si>
  <si>
    <t>MVC</t>
  </si>
  <si>
    <t>maximal voluntary cont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9" fontId="0" fillId="0" borderId="0" xfId="0" applyNumberFormat="1"/>
    <xf numFmtId="164" fontId="0" fillId="0" borderId="0" xfId="0" applyNumberFormat="1"/>
    <xf numFmtId="165" fontId="0" fillId="0" borderId="0" xfId="0" applyNumberFormat="1" applyFill="1"/>
    <xf numFmtId="2" fontId="0" fillId="0" borderId="0" xfId="0" applyNumberFormat="1"/>
    <xf numFmtId="165" fontId="2" fillId="0" borderId="0" xfId="0" applyNumberFormat="1" applyFont="1"/>
    <xf numFmtId="165" fontId="0" fillId="0" borderId="0" xfId="0" applyNumberFormat="1"/>
    <xf numFmtId="0" fontId="0" fillId="0" borderId="0" xfId="0" applyFill="1"/>
    <xf numFmtId="0" fontId="0" fillId="0" borderId="0" xfId="0" applyAlignment="1">
      <alignment horizontal="right"/>
    </xf>
    <xf numFmtId="164" fontId="0" fillId="0" borderId="0" xfId="0" applyNumberFormat="1" applyFill="1"/>
    <xf numFmtId="2" fontId="0" fillId="0" borderId="0" xfId="0" applyNumberFormat="1" applyFill="1"/>
    <xf numFmtId="0" fontId="1" fillId="0" borderId="0" xfId="0" applyFont="1" applyFill="1"/>
    <xf numFmtId="0" fontId="3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C8E5A-6DBA-C74C-AD0A-0EF0117D8FF5}">
  <dimension ref="A1:B12"/>
  <sheetViews>
    <sheetView zoomScale="101" workbookViewId="0">
      <selection activeCell="D15" sqref="D15:D16"/>
    </sheetView>
  </sheetViews>
  <sheetFormatPr baseColWidth="10" defaultRowHeight="16" x14ac:dyDescent="0.2"/>
  <sheetData>
    <row r="1" spans="1:2" x14ac:dyDescent="0.2">
      <c r="A1" t="s">
        <v>15</v>
      </c>
      <c r="B1" t="s">
        <v>21</v>
      </c>
    </row>
    <row r="2" spans="1:2" x14ac:dyDescent="0.2">
      <c r="A2" t="s">
        <v>4</v>
      </c>
      <c r="B2" t="s">
        <v>20</v>
      </c>
    </row>
    <row r="3" spans="1:2" x14ac:dyDescent="0.2">
      <c r="A3" t="s">
        <v>5</v>
      </c>
      <c r="B3" t="s">
        <v>16</v>
      </c>
    </row>
    <row r="4" spans="1:2" x14ac:dyDescent="0.2">
      <c r="A4" t="s">
        <v>12</v>
      </c>
      <c r="B4" t="s">
        <v>17</v>
      </c>
    </row>
    <row r="5" spans="1:2" x14ac:dyDescent="0.2">
      <c r="A5" t="s">
        <v>13</v>
      </c>
      <c r="B5" t="s">
        <v>18</v>
      </c>
    </row>
    <row r="6" spans="1:2" x14ac:dyDescent="0.2">
      <c r="A6" t="s">
        <v>14</v>
      </c>
      <c r="B6" t="s">
        <v>19</v>
      </c>
    </row>
    <row r="7" spans="1:2" x14ac:dyDescent="0.2">
      <c r="A7" t="s">
        <v>34</v>
      </c>
      <c r="B7" t="s">
        <v>35</v>
      </c>
    </row>
    <row r="8" spans="1:2" x14ac:dyDescent="0.2">
      <c r="A8" t="s">
        <v>36</v>
      </c>
      <c r="B8" t="s">
        <v>37</v>
      </c>
    </row>
    <row r="9" spans="1:2" x14ac:dyDescent="0.2">
      <c r="A9" t="s">
        <v>22</v>
      </c>
      <c r="B9" t="s">
        <v>25</v>
      </c>
    </row>
    <row r="10" spans="1:2" x14ac:dyDescent="0.2">
      <c r="A10" t="s">
        <v>23</v>
      </c>
      <c r="B10" t="s">
        <v>26</v>
      </c>
    </row>
    <row r="11" spans="1:2" x14ac:dyDescent="0.2">
      <c r="A11" t="s">
        <v>24</v>
      </c>
      <c r="B11" t="s">
        <v>27</v>
      </c>
    </row>
    <row r="12" spans="1:2" x14ac:dyDescent="0.2">
      <c r="A12" t="s">
        <v>28</v>
      </c>
      <c r="B12" t="s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CC0C7-B90A-0847-BDF0-80E3F6DAC02E}">
  <dimension ref="A1:BA65"/>
  <sheetViews>
    <sheetView tabSelected="1" zoomScale="67" zoomScaleNormal="81" workbookViewId="0">
      <selection activeCell="D65" sqref="D65:D66"/>
    </sheetView>
  </sheetViews>
  <sheetFormatPr baseColWidth="10" defaultRowHeight="16" x14ac:dyDescent="0.2"/>
  <cols>
    <col min="42" max="42" width="13" bestFit="1" customWidth="1"/>
  </cols>
  <sheetData>
    <row r="1" spans="1:53" x14ac:dyDescent="0.2">
      <c r="B1" s="1" t="s">
        <v>15</v>
      </c>
      <c r="AQ1" s="8"/>
      <c r="AR1" s="12"/>
      <c r="AS1" s="8"/>
      <c r="AT1" s="8"/>
      <c r="AU1" s="8"/>
      <c r="AV1" s="8"/>
      <c r="AW1" s="8"/>
      <c r="AX1" s="8"/>
      <c r="AY1" s="8"/>
      <c r="AZ1" s="8"/>
      <c r="BA1" s="8"/>
    </row>
    <row r="2" spans="1:53" x14ac:dyDescent="0.2">
      <c r="B2" t="s">
        <v>1</v>
      </c>
      <c r="N2" t="s">
        <v>2</v>
      </c>
      <c r="AA2" t="s">
        <v>3</v>
      </c>
      <c r="AQ2" s="8"/>
      <c r="AR2" s="12"/>
      <c r="AS2" s="8"/>
      <c r="AT2" s="8"/>
      <c r="AU2" s="8"/>
      <c r="AV2" s="8"/>
      <c r="AW2" s="8"/>
      <c r="AX2" s="12"/>
      <c r="AY2" s="8"/>
      <c r="AZ2" s="8"/>
      <c r="BA2" s="8"/>
    </row>
    <row r="3" spans="1:53" x14ac:dyDescent="0.2">
      <c r="B3" s="2">
        <v>0.2</v>
      </c>
      <c r="D3" s="2">
        <v>0.3</v>
      </c>
      <c r="F3" s="2">
        <v>0.4</v>
      </c>
      <c r="H3" s="2">
        <v>0.5</v>
      </c>
      <c r="J3" s="2">
        <v>0.6</v>
      </c>
      <c r="L3" s="2">
        <v>0.7</v>
      </c>
      <c r="N3" s="2">
        <v>0.2</v>
      </c>
      <c r="P3" s="2">
        <v>0.3</v>
      </c>
      <c r="R3" s="2">
        <v>0.4</v>
      </c>
      <c r="T3" s="2">
        <v>0.5</v>
      </c>
      <c r="V3" s="2">
        <v>0.6</v>
      </c>
      <c r="X3" s="2">
        <v>0.7</v>
      </c>
      <c r="AA3" s="2">
        <v>0.2</v>
      </c>
      <c r="AC3" s="2">
        <v>0.3</v>
      </c>
      <c r="AE3" s="2">
        <v>0.4</v>
      </c>
      <c r="AG3" s="2">
        <v>0.5</v>
      </c>
      <c r="AI3" s="2">
        <v>0.6</v>
      </c>
      <c r="AK3" s="2">
        <v>0.7</v>
      </c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</row>
    <row r="4" spans="1:53" x14ac:dyDescent="0.2">
      <c r="A4" t="s">
        <v>11</v>
      </c>
      <c r="B4">
        <v>1</v>
      </c>
      <c r="C4">
        <v>2</v>
      </c>
      <c r="D4">
        <v>1</v>
      </c>
      <c r="E4">
        <v>2</v>
      </c>
      <c r="F4">
        <v>1</v>
      </c>
      <c r="G4">
        <v>2</v>
      </c>
      <c r="H4">
        <v>1</v>
      </c>
      <c r="I4">
        <v>2</v>
      </c>
      <c r="J4">
        <v>1</v>
      </c>
      <c r="K4">
        <v>2</v>
      </c>
      <c r="L4">
        <v>1</v>
      </c>
      <c r="M4">
        <v>2</v>
      </c>
      <c r="N4">
        <v>1</v>
      </c>
      <c r="O4">
        <v>2</v>
      </c>
      <c r="P4">
        <v>1</v>
      </c>
      <c r="Q4">
        <v>2</v>
      </c>
      <c r="R4">
        <v>1</v>
      </c>
      <c r="S4">
        <v>2</v>
      </c>
      <c r="T4">
        <v>1</v>
      </c>
      <c r="U4">
        <v>2</v>
      </c>
      <c r="V4">
        <v>1</v>
      </c>
      <c r="W4">
        <v>2</v>
      </c>
      <c r="X4">
        <v>1</v>
      </c>
      <c r="Y4">
        <v>2</v>
      </c>
      <c r="AA4">
        <v>1</v>
      </c>
      <c r="AB4">
        <v>2</v>
      </c>
      <c r="AC4">
        <v>1</v>
      </c>
      <c r="AD4">
        <v>2</v>
      </c>
      <c r="AE4">
        <v>1</v>
      </c>
      <c r="AF4">
        <v>2</v>
      </c>
      <c r="AG4">
        <v>1</v>
      </c>
      <c r="AH4">
        <v>2</v>
      </c>
      <c r="AI4">
        <v>1</v>
      </c>
      <c r="AJ4">
        <v>2</v>
      </c>
      <c r="AK4">
        <v>1</v>
      </c>
      <c r="AL4">
        <v>2</v>
      </c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</row>
    <row r="5" spans="1:53" x14ac:dyDescent="0.2">
      <c r="A5">
        <v>1</v>
      </c>
      <c r="B5" s="3">
        <v>20.368470409244747</v>
      </c>
      <c r="C5" s="3">
        <v>19.092750113973526</v>
      </c>
      <c r="D5" s="3">
        <v>31.431458572077343</v>
      </c>
      <c r="E5" s="3">
        <v>30.604705458589461</v>
      </c>
      <c r="F5" s="3">
        <v>39.749027062369372</v>
      </c>
      <c r="G5" s="3">
        <v>39.369563191343531</v>
      </c>
      <c r="H5" s="3">
        <v>51.459159513709906</v>
      </c>
      <c r="I5" s="3">
        <v>50.692548784508638</v>
      </c>
      <c r="J5" s="3">
        <v>59.520347957687733</v>
      </c>
      <c r="K5" s="3">
        <v>60.393547592058006</v>
      </c>
      <c r="L5" s="3">
        <v>70.809353016838969</v>
      </c>
      <c r="M5" s="3">
        <v>69.427093052615703</v>
      </c>
      <c r="N5" s="3">
        <v>7.9466766564534526</v>
      </c>
      <c r="O5" s="3">
        <v>6.4674901689140594</v>
      </c>
      <c r="P5" s="3">
        <v>9.5540959516499164</v>
      </c>
      <c r="Q5" s="3">
        <v>9.6441612845401039</v>
      </c>
      <c r="R5" s="3">
        <v>7.6051841573144472</v>
      </c>
      <c r="S5" s="3">
        <v>8.7084647835692977</v>
      </c>
      <c r="T5" s="3">
        <v>8.934072046012016</v>
      </c>
      <c r="U5" s="3">
        <v>9.5133283719328343</v>
      </c>
      <c r="V5" s="3">
        <v>10.081146835443763</v>
      </c>
      <c r="W5" s="3">
        <v>10.478875229347004</v>
      </c>
      <c r="X5" s="3">
        <v>9.7883540519674028</v>
      </c>
      <c r="Y5" s="3">
        <v>9.8299755528688877</v>
      </c>
      <c r="AA5" s="5">
        <f t="shared" ref="AA5:AA14" si="0">N5/MAX($N5:$Y5)</f>
        <v>0.75835206379765752</v>
      </c>
      <c r="AB5" s="5">
        <f t="shared" ref="AB5:AB14" si="1">O5/MAX($N5:$Y5)</f>
        <v>0.6171931650451653</v>
      </c>
      <c r="AC5" s="5">
        <f t="shared" ref="AC5:AC14" si="2">P5/MAX($N5:$Y5)</f>
        <v>0.91174823084951306</v>
      </c>
      <c r="AD5" s="5">
        <f t="shared" ref="AD5:AD14" si="3">Q5/MAX($N5:$Y5)</f>
        <v>0.92034317361951112</v>
      </c>
      <c r="AE5" s="5">
        <f t="shared" ref="AE5:AE14" si="4">R5/MAX($N5:$Y5)</f>
        <v>0.72576340407369921</v>
      </c>
      <c r="AF5" s="5">
        <f t="shared" ref="AF5:AF14" si="5">S5/MAX($N5:$Y5)</f>
        <v>0.83104957287595926</v>
      </c>
      <c r="AG5" s="5">
        <f t="shared" ref="AG5:AG14" si="6">T5/MAX($N5:$Y5)</f>
        <v>0.85257929410127609</v>
      </c>
      <c r="AH5" s="5">
        <f t="shared" ref="AH5:AH14" si="7">U5/MAX($N5:$Y5)</f>
        <v>0.9078577770722881</v>
      </c>
      <c r="AI5" s="5">
        <f t="shared" ref="AI5:AI14" si="8">V5/MAX($N5:$Y5)</f>
        <v>0.96204474381092275</v>
      </c>
      <c r="AJ5" s="5">
        <f t="shared" ref="AJ5:AJ14" si="9">W5/MAX($N5:$Y5)</f>
        <v>1</v>
      </c>
      <c r="AK5" s="5">
        <f t="shared" ref="AK5:AK14" si="10">X5/MAX($N5:$Y5)</f>
        <v>0.93410350230664674</v>
      </c>
      <c r="AL5" s="5">
        <f t="shared" ref="AL5:AL14" si="11">Y5/MAX($N5:$Y5)</f>
        <v>0.93807544585884406</v>
      </c>
      <c r="AM5" s="7"/>
      <c r="AN5" s="7"/>
      <c r="AO5" s="6"/>
      <c r="AQ5" s="8"/>
      <c r="AR5" s="4"/>
      <c r="AS5" s="4"/>
      <c r="AT5" s="4"/>
      <c r="AU5" s="10"/>
      <c r="AV5" s="4"/>
      <c r="AW5" s="4"/>
      <c r="AX5" s="4"/>
      <c r="AY5" s="4"/>
      <c r="AZ5" s="4"/>
      <c r="BA5" s="4"/>
    </row>
    <row r="6" spans="1:53" x14ac:dyDescent="0.2">
      <c r="A6">
        <v>2</v>
      </c>
      <c r="B6" s="3">
        <v>21.662566033663449</v>
      </c>
      <c r="C6" s="3">
        <v>20.658480472176873</v>
      </c>
      <c r="D6" s="3">
        <v>29.319529176716831</v>
      </c>
      <c r="E6" s="3">
        <v>30.634309979045941</v>
      </c>
      <c r="F6" s="3">
        <v>39.167945691199876</v>
      </c>
      <c r="G6" s="3">
        <v>38.728750912525854</v>
      </c>
      <c r="H6" s="3">
        <v>50.799452105469143</v>
      </c>
      <c r="I6" s="3">
        <v>48.663445237806698</v>
      </c>
      <c r="J6" s="3">
        <v>59.297185407872298</v>
      </c>
      <c r="K6" s="3">
        <v>58.819987713160913</v>
      </c>
      <c r="L6" s="3">
        <v>69.074195515067018</v>
      </c>
      <c r="M6" s="3">
        <v>68.054248449542371</v>
      </c>
      <c r="N6" s="3">
        <v>6.8583239609494484</v>
      </c>
      <c r="O6" s="3">
        <v>6.5399170199883523</v>
      </c>
      <c r="P6" s="3">
        <v>8.8401551851009188</v>
      </c>
      <c r="Q6" s="3">
        <v>9.1751928085099852</v>
      </c>
      <c r="R6" s="3">
        <v>9.9895758868098756</v>
      </c>
      <c r="S6" s="3">
        <v>9.2645802453933843</v>
      </c>
      <c r="T6" s="3">
        <v>10.220156784348598</v>
      </c>
      <c r="U6" s="3">
        <v>10.083789330185134</v>
      </c>
      <c r="V6" s="3">
        <v>9.5707833110287623</v>
      </c>
      <c r="W6" s="3">
        <v>10.405532716140327</v>
      </c>
      <c r="X6" s="3">
        <v>11.967709454054551</v>
      </c>
      <c r="Y6" s="3">
        <v>11.612106647231013</v>
      </c>
      <c r="AA6" s="5">
        <f t="shared" si="0"/>
        <v>0.57306905613637793</v>
      </c>
      <c r="AB6" s="5">
        <f t="shared" si="1"/>
        <v>0.54646355220235465</v>
      </c>
      <c r="AC6" s="5">
        <f t="shared" si="2"/>
        <v>0.73866726285755158</v>
      </c>
      <c r="AD6" s="5">
        <f t="shared" si="3"/>
        <v>0.76666239632025102</v>
      </c>
      <c r="AE6" s="5">
        <f t="shared" si="4"/>
        <v>0.83471076275381151</v>
      </c>
      <c r="AF6" s="5">
        <f t="shared" si="5"/>
        <v>0.77413144770611297</v>
      </c>
      <c r="AG6" s="5">
        <f t="shared" si="6"/>
        <v>0.85397768249513284</v>
      </c>
      <c r="AH6" s="5">
        <f t="shared" si="7"/>
        <v>0.84258306645043402</v>
      </c>
      <c r="AI6" s="5">
        <f t="shared" si="8"/>
        <v>0.79971721805013141</v>
      </c>
      <c r="AJ6" s="5">
        <f t="shared" si="9"/>
        <v>0.86946735765004945</v>
      </c>
      <c r="AK6" s="5">
        <f t="shared" si="10"/>
        <v>1</v>
      </c>
      <c r="AL6" s="5">
        <f t="shared" si="11"/>
        <v>0.97028647727547701</v>
      </c>
      <c r="AM6" s="7"/>
      <c r="AN6" s="7"/>
      <c r="AO6" s="6"/>
      <c r="AQ6" s="8"/>
      <c r="AR6" s="4"/>
      <c r="AS6" s="4"/>
      <c r="AT6" s="4"/>
      <c r="AU6" s="10"/>
      <c r="AV6" s="4"/>
      <c r="AW6" s="4"/>
      <c r="AX6" s="4"/>
      <c r="AY6" s="4"/>
      <c r="AZ6" s="4"/>
      <c r="BA6" s="4"/>
    </row>
    <row r="7" spans="1:53" x14ac:dyDescent="0.2">
      <c r="A7">
        <v>3</v>
      </c>
      <c r="B7" s="3">
        <v>19.970128847542544</v>
      </c>
      <c r="C7" s="3">
        <v>20.766041429014265</v>
      </c>
      <c r="D7" s="3">
        <v>29.577687424325561</v>
      </c>
      <c r="E7" s="3">
        <v>29.945320274905534</v>
      </c>
      <c r="F7" s="3">
        <v>39.878106555555135</v>
      </c>
      <c r="G7" s="3">
        <v>39.11392752781093</v>
      </c>
      <c r="H7" s="3">
        <v>49.028424966525428</v>
      </c>
      <c r="I7" s="3">
        <v>49.000187580325971</v>
      </c>
      <c r="J7" s="3">
        <v>59.082893062937544</v>
      </c>
      <c r="K7" s="3">
        <v>59.349646457910119</v>
      </c>
      <c r="L7" s="3">
        <v>68.193813787655259</v>
      </c>
      <c r="M7" s="3">
        <v>69.00734366266235</v>
      </c>
      <c r="N7" s="3">
        <v>6.6007340944019246</v>
      </c>
      <c r="O7" s="3">
        <v>6.2757128655724133</v>
      </c>
      <c r="P7" s="3">
        <v>7.665121500232944</v>
      </c>
      <c r="Q7" s="3">
        <v>7.475470817725574</v>
      </c>
      <c r="R7" s="3">
        <v>8.2487627747707979</v>
      </c>
      <c r="S7" s="3">
        <v>9.1801076861875632</v>
      </c>
      <c r="T7" s="3">
        <v>8.9183886630377351</v>
      </c>
      <c r="U7" s="3">
        <v>9.2250989982041212</v>
      </c>
      <c r="V7" s="3">
        <v>10.287193586904275</v>
      </c>
      <c r="W7" s="3">
        <v>10.021522958612628</v>
      </c>
      <c r="X7" s="3">
        <v>9.8727510791628443</v>
      </c>
      <c r="Y7" s="3">
        <v>10.55951747895392</v>
      </c>
      <c r="AA7" s="5">
        <f t="shared" si="0"/>
        <v>0.62509807929744787</v>
      </c>
      <c r="AB7" s="5">
        <f t="shared" si="1"/>
        <v>0.59431814740403444</v>
      </c>
      <c r="AC7" s="5">
        <f t="shared" si="2"/>
        <v>0.72589694704424035</v>
      </c>
      <c r="AD7" s="5">
        <f t="shared" si="3"/>
        <v>0.70793678145093919</v>
      </c>
      <c r="AE7" s="5">
        <f t="shared" si="4"/>
        <v>0.78116853267313902</v>
      </c>
      <c r="AF7" s="5">
        <f t="shared" si="5"/>
        <v>0.86936810365476969</v>
      </c>
      <c r="AG7" s="5">
        <f t="shared" si="6"/>
        <v>0.8445829727364812</v>
      </c>
      <c r="AH7" s="5">
        <f t="shared" si="7"/>
        <v>0.87362883925241697</v>
      </c>
      <c r="AI7" s="5">
        <f t="shared" si="8"/>
        <v>0.97421057424333912</v>
      </c>
      <c r="AJ7" s="5">
        <f t="shared" si="9"/>
        <v>0.94905122119324459</v>
      </c>
      <c r="AK7" s="5">
        <f t="shared" si="10"/>
        <v>0.93496233126562234</v>
      </c>
      <c r="AL7" s="5">
        <f t="shared" si="11"/>
        <v>1</v>
      </c>
      <c r="AM7" s="7"/>
      <c r="AN7" s="7"/>
      <c r="AO7" s="6"/>
      <c r="AQ7" s="8"/>
      <c r="AR7" s="4"/>
      <c r="AS7" s="4"/>
      <c r="AT7" s="4"/>
      <c r="AU7" s="10"/>
      <c r="AV7" s="4"/>
      <c r="AW7" s="4"/>
      <c r="AX7" s="4"/>
      <c r="AY7" s="4"/>
      <c r="AZ7" s="4"/>
      <c r="BA7" s="4"/>
    </row>
    <row r="8" spans="1:53" x14ac:dyDescent="0.2">
      <c r="A8">
        <v>4</v>
      </c>
      <c r="B8" s="3">
        <v>19.268420328788196</v>
      </c>
      <c r="C8" s="3">
        <v>19.929475533593919</v>
      </c>
      <c r="D8" s="3">
        <v>29.752643252536181</v>
      </c>
      <c r="E8" s="3">
        <v>29.532196031472829</v>
      </c>
      <c r="F8" s="3">
        <v>39.269093181728906</v>
      </c>
      <c r="G8" s="3">
        <v>39.584834823968464</v>
      </c>
      <c r="H8" s="3">
        <v>49.27376396898871</v>
      </c>
      <c r="I8" s="3">
        <v>48.787805002787451</v>
      </c>
      <c r="J8" s="3">
        <v>58.774814320880196</v>
      </c>
      <c r="K8" s="3">
        <v>58.140593745824717</v>
      </c>
      <c r="L8" s="3">
        <v>68.612005136293092</v>
      </c>
      <c r="M8" s="3">
        <v>66.420271294592183</v>
      </c>
      <c r="N8" s="3">
        <v>3.9028532218963434</v>
      </c>
      <c r="O8" s="3">
        <v>3.5205666507285756</v>
      </c>
      <c r="P8" s="3">
        <v>8.4096553765101838</v>
      </c>
      <c r="Q8" s="3">
        <v>7.5777441509110517</v>
      </c>
      <c r="R8" s="3">
        <v>10.096415928354642</v>
      </c>
      <c r="S8" s="3">
        <v>10.98145251741418</v>
      </c>
      <c r="T8" s="3">
        <v>11.832552333710593</v>
      </c>
      <c r="U8" s="3">
        <v>12.003208846202567</v>
      </c>
      <c r="V8" s="3">
        <v>12.936123594673433</v>
      </c>
      <c r="W8" s="3">
        <v>12.964097465050674</v>
      </c>
      <c r="X8" s="3">
        <v>13.06745872061588</v>
      </c>
      <c r="Y8" s="3">
        <v>11.716698721957099</v>
      </c>
      <c r="AA8" s="5">
        <f t="shared" si="0"/>
        <v>0.2986696423030597</v>
      </c>
      <c r="AB8" s="5">
        <f t="shared" si="1"/>
        <v>0.26941479028162935</v>
      </c>
      <c r="AC8" s="5">
        <f t="shared" si="2"/>
        <v>0.64355706463741791</v>
      </c>
      <c r="AD8" s="5">
        <f t="shared" si="3"/>
        <v>0.57989424821798141</v>
      </c>
      <c r="AE8" s="5">
        <f t="shared" si="4"/>
        <v>0.77263805795889207</v>
      </c>
      <c r="AF8" s="5">
        <f t="shared" si="5"/>
        <v>0.84036634453562786</v>
      </c>
      <c r="AG8" s="5">
        <f t="shared" si="6"/>
        <v>0.90549758653861012</v>
      </c>
      <c r="AH8" s="5">
        <f t="shared" si="7"/>
        <v>0.91855724229422675</v>
      </c>
      <c r="AI8" s="5">
        <f t="shared" si="8"/>
        <v>0.98994945163015924</v>
      </c>
      <c r="AJ8" s="5">
        <f t="shared" si="9"/>
        <v>0.99209017929384091</v>
      </c>
      <c r="AK8" s="5">
        <f t="shared" si="10"/>
        <v>1</v>
      </c>
      <c r="AL8" s="5">
        <f t="shared" si="11"/>
        <v>0.89663177611361011</v>
      </c>
      <c r="AM8" s="7"/>
      <c r="AN8" s="7"/>
      <c r="AO8" s="6"/>
    </row>
    <row r="9" spans="1:53" x14ac:dyDescent="0.2">
      <c r="A9">
        <v>5</v>
      </c>
      <c r="B9" s="3">
        <v>20.865193976392277</v>
      </c>
      <c r="C9" s="3">
        <v>21.498018699838937</v>
      </c>
      <c r="D9" s="3">
        <v>31.330385639465071</v>
      </c>
      <c r="E9" s="3">
        <v>31.798635268766752</v>
      </c>
      <c r="F9" s="3">
        <v>40.323344098247333</v>
      </c>
      <c r="G9" s="3">
        <v>40.651571735385936</v>
      </c>
      <c r="H9" s="3">
        <v>49.310860029402356</v>
      </c>
      <c r="I9" s="3">
        <v>52.736626511977782</v>
      </c>
      <c r="J9" s="3">
        <v>61.869333170343118</v>
      </c>
      <c r="K9" s="3">
        <v>62.448997591811391</v>
      </c>
      <c r="L9" s="3">
        <v>71.266260193949094</v>
      </c>
      <c r="M9" s="3">
        <v>70.79373148347436</v>
      </c>
      <c r="N9" s="3">
        <v>5.438717150670735</v>
      </c>
      <c r="O9" s="3">
        <v>4.3220588492831356</v>
      </c>
      <c r="P9" s="3">
        <v>8.2000271624550134</v>
      </c>
      <c r="Q9" s="3">
        <v>7.3968807983500717</v>
      </c>
      <c r="R9" s="3">
        <v>7.9104749960627103</v>
      </c>
      <c r="S9" s="3">
        <v>7.9925122170691738</v>
      </c>
      <c r="T9" s="3">
        <v>8.8413599725004595</v>
      </c>
      <c r="U9" s="3">
        <v>8.723287335377389</v>
      </c>
      <c r="V9" s="3">
        <v>8.9510897073422786</v>
      </c>
      <c r="W9" s="3">
        <v>8.5880596505652349</v>
      </c>
      <c r="X9" s="3">
        <v>9.2206053674184894</v>
      </c>
      <c r="Y9" s="3">
        <v>9.2318470658789504</v>
      </c>
      <c r="AA9" s="5">
        <f t="shared" si="0"/>
        <v>0.58912556846530939</v>
      </c>
      <c r="AB9" s="5">
        <f t="shared" si="1"/>
        <v>0.46816837610509515</v>
      </c>
      <c r="AC9" s="5">
        <f t="shared" si="2"/>
        <v>0.88823256103997228</v>
      </c>
      <c r="AD9" s="5">
        <f t="shared" si="3"/>
        <v>0.80123519655010944</v>
      </c>
      <c r="AE9" s="5">
        <f t="shared" si="4"/>
        <v>0.85686807197012049</v>
      </c>
      <c r="AF9" s="5">
        <f t="shared" si="5"/>
        <v>0.8657543999628875</v>
      </c>
      <c r="AG9" s="5">
        <f t="shared" si="6"/>
        <v>0.9577021704766171</v>
      </c>
      <c r="AH9" s="5">
        <f t="shared" si="7"/>
        <v>0.94491246151799824</v>
      </c>
      <c r="AI9" s="5">
        <f t="shared" si="8"/>
        <v>0.96958817054342727</v>
      </c>
      <c r="AJ9" s="5">
        <f t="shared" si="9"/>
        <v>0.93026450603875754</v>
      </c>
      <c r="AK9" s="5">
        <f t="shared" si="10"/>
        <v>0.99878229151975328</v>
      </c>
      <c r="AL9" s="5">
        <f t="shared" si="11"/>
        <v>1</v>
      </c>
      <c r="AM9" s="7"/>
      <c r="AN9" s="7"/>
      <c r="AO9" s="6"/>
    </row>
    <row r="10" spans="1:53" x14ac:dyDescent="0.2">
      <c r="A10">
        <v>6</v>
      </c>
      <c r="B10" s="3">
        <v>20.872901893045949</v>
      </c>
      <c r="C10" s="3">
        <v>21.260570128600026</v>
      </c>
      <c r="D10" s="3">
        <v>31.211268961336369</v>
      </c>
      <c r="E10" s="3">
        <v>31.12054054414952</v>
      </c>
      <c r="F10" s="3">
        <v>39.855367661044269</v>
      </c>
      <c r="G10" s="3">
        <v>39.926140571546711</v>
      </c>
      <c r="H10" s="3">
        <v>49.660357478275522</v>
      </c>
      <c r="I10" s="3">
        <v>49.866953479390027</v>
      </c>
      <c r="J10" s="3">
        <v>61.177035227964396</v>
      </c>
      <c r="K10" s="3">
        <v>60.840115224420629</v>
      </c>
      <c r="L10" s="3">
        <v>70.349131339350009</v>
      </c>
      <c r="M10" s="3">
        <v>69.168514165844087</v>
      </c>
      <c r="N10" s="3">
        <v>7.6072184945177783</v>
      </c>
      <c r="O10" s="3">
        <v>6.4113556635862903</v>
      </c>
      <c r="P10" s="3">
        <v>9.5922867302327877</v>
      </c>
      <c r="Q10" s="3">
        <v>7.7002970882081332</v>
      </c>
      <c r="R10" s="3">
        <v>7.632114197040468</v>
      </c>
      <c r="S10" s="3">
        <v>8.997504063257395</v>
      </c>
      <c r="T10" s="3">
        <v>9.2327300699738863</v>
      </c>
      <c r="U10" s="3">
        <v>8.7993522790979721</v>
      </c>
      <c r="V10" s="3">
        <v>12.505859733674184</v>
      </c>
      <c r="W10" s="3">
        <v>10.080893796682911</v>
      </c>
      <c r="X10" s="3">
        <v>12.309525073630311</v>
      </c>
      <c r="Y10" s="3">
        <v>9.7960471634679713</v>
      </c>
      <c r="AA10" s="5">
        <f t="shared" si="0"/>
        <v>0.60829232507974085</v>
      </c>
      <c r="AB10" s="5">
        <f t="shared" si="1"/>
        <v>0.5126681251927534</v>
      </c>
      <c r="AC10" s="5">
        <f t="shared" si="2"/>
        <v>0.76702337420304667</v>
      </c>
      <c r="AD10" s="5">
        <f t="shared" si="3"/>
        <v>0.61573512354962334</v>
      </c>
      <c r="AE10" s="5">
        <f t="shared" si="4"/>
        <v>0.61028304807303124</v>
      </c>
      <c r="AF10" s="5">
        <f t="shared" si="5"/>
        <v>0.71946305610881467</v>
      </c>
      <c r="AG10" s="5">
        <f t="shared" si="6"/>
        <v>0.73827231926431802</v>
      </c>
      <c r="AH10" s="5">
        <f t="shared" si="7"/>
        <v>0.70361834104089616</v>
      </c>
      <c r="AI10" s="5">
        <f t="shared" si="8"/>
        <v>1</v>
      </c>
      <c r="AJ10" s="5">
        <f t="shared" si="9"/>
        <v>0.80609362421828279</v>
      </c>
      <c r="AK10" s="5">
        <f t="shared" si="10"/>
        <v>0.98430058674693055</v>
      </c>
      <c r="AL10" s="5">
        <f t="shared" si="11"/>
        <v>0.78331657095836649</v>
      </c>
      <c r="AM10" s="7"/>
      <c r="AN10" s="7"/>
      <c r="AO10" s="6"/>
    </row>
    <row r="11" spans="1:53" x14ac:dyDescent="0.2">
      <c r="A11">
        <v>7</v>
      </c>
      <c r="B11" s="3">
        <v>23.028203443752858</v>
      </c>
      <c r="C11" s="3">
        <v>21.205946876842095</v>
      </c>
      <c r="D11" s="3">
        <v>30.950672036484367</v>
      </c>
      <c r="E11" s="3">
        <v>32.457340903804358</v>
      </c>
      <c r="F11" s="3">
        <v>41.62968341224493</v>
      </c>
      <c r="G11" s="3">
        <v>42.10140754527103</v>
      </c>
      <c r="H11" s="3">
        <v>51.342335595979108</v>
      </c>
      <c r="I11" s="3">
        <v>51.74470034510712</v>
      </c>
      <c r="J11" s="3">
        <v>60.933447078681979</v>
      </c>
      <c r="K11" s="3">
        <v>61.291842273540553</v>
      </c>
      <c r="L11" s="3">
        <v>70.33540291428136</v>
      </c>
      <c r="M11" s="3">
        <v>70.265056372586031</v>
      </c>
      <c r="N11" s="3">
        <v>6.0656383438458752</v>
      </c>
      <c r="O11" s="3">
        <v>5.1951322706934038</v>
      </c>
      <c r="P11" s="3">
        <v>7.5651523002955248</v>
      </c>
      <c r="Q11" s="3">
        <v>6.4771275798424375</v>
      </c>
      <c r="R11" s="3">
        <v>7.3106890265783662</v>
      </c>
      <c r="S11" s="3">
        <v>6.7902011590231988</v>
      </c>
      <c r="T11" s="3">
        <v>6.2884317904651983</v>
      </c>
      <c r="U11" s="3">
        <v>6.6207107041716702</v>
      </c>
      <c r="V11" s="3">
        <v>7.3146556472832911</v>
      </c>
      <c r="W11" s="3">
        <v>6.8857247432641389</v>
      </c>
      <c r="X11" s="3">
        <v>7.9056236793816588</v>
      </c>
      <c r="Y11" s="3">
        <v>7.2449931515955672</v>
      </c>
      <c r="AA11" s="5">
        <f t="shared" si="0"/>
        <v>0.76725614446655543</v>
      </c>
      <c r="AB11" s="5">
        <f t="shared" si="1"/>
        <v>0.65714388660348466</v>
      </c>
      <c r="AC11" s="5">
        <f t="shared" si="2"/>
        <v>0.95693301466219494</v>
      </c>
      <c r="AD11" s="5">
        <f t="shared" si="3"/>
        <v>0.81930633717554446</v>
      </c>
      <c r="AE11" s="5">
        <f t="shared" si="4"/>
        <v>0.92474538671061235</v>
      </c>
      <c r="AF11" s="5">
        <f t="shared" si="5"/>
        <v>0.85890771359791018</v>
      </c>
      <c r="AG11" s="5">
        <f t="shared" si="6"/>
        <v>0.79543778523961439</v>
      </c>
      <c r="AH11" s="5">
        <f t="shared" si="7"/>
        <v>0.83746848732995993</v>
      </c>
      <c r="AI11" s="5">
        <f t="shared" si="8"/>
        <v>0.92524713342482423</v>
      </c>
      <c r="AJ11" s="5">
        <f t="shared" si="9"/>
        <v>0.87099070516378385</v>
      </c>
      <c r="AK11" s="5">
        <f t="shared" si="10"/>
        <v>1</v>
      </c>
      <c r="AL11" s="5">
        <f t="shared" si="11"/>
        <v>0.91643536872251385</v>
      </c>
      <c r="AM11" s="7"/>
      <c r="AN11" s="7"/>
      <c r="AO11" s="6"/>
    </row>
    <row r="12" spans="1:53" x14ac:dyDescent="0.2">
      <c r="A12">
        <v>8</v>
      </c>
      <c r="B12" s="3">
        <v>21.661445822004367</v>
      </c>
      <c r="C12" s="3">
        <v>20.455937146505239</v>
      </c>
      <c r="D12" s="3">
        <v>30.080996418734951</v>
      </c>
      <c r="E12" s="3">
        <v>30.109272083243937</v>
      </c>
      <c r="F12" s="3">
        <v>40.703715110043355</v>
      </c>
      <c r="G12" s="3">
        <v>40.706876947428789</v>
      </c>
      <c r="H12" s="3">
        <v>50.316082802447958</v>
      </c>
      <c r="I12" s="3">
        <v>49.190181520252871</v>
      </c>
      <c r="J12" s="3">
        <v>59.629874633975177</v>
      </c>
      <c r="K12" s="3">
        <v>60.267501560517779</v>
      </c>
      <c r="L12" s="3">
        <v>70.162378045859427</v>
      </c>
      <c r="M12" s="3">
        <v>69.851729016449497</v>
      </c>
      <c r="N12" s="3">
        <v>6.8390607571507944</v>
      </c>
      <c r="O12" s="3">
        <v>6.0441902353508956</v>
      </c>
      <c r="P12" s="3">
        <v>7.2864167151396622</v>
      </c>
      <c r="Q12" s="3">
        <v>7.7436060364879964</v>
      </c>
      <c r="R12" s="3">
        <v>9.0779468655271014</v>
      </c>
      <c r="S12" s="3">
        <v>8.8145794983841022</v>
      </c>
      <c r="T12" s="3">
        <v>9.4324254199719668</v>
      </c>
      <c r="U12" s="3">
        <v>9.8590132720436738</v>
      </c>
      <c r="V12" s="3">
        <v>8.5560137196009691</v>
      </c>
      <c r="W12" s="3">
        <v>10.204276543521676</v>
      </c>
      <c r="X12" s="3">
        <v>9.7103725160263554</v>
      </c>
      <c r="Y12" s="3">
        <v>8.7763688349263589</v>
      </c>
      <c r="AA12" s="5">
        <f t="shared" si="0"/>
        <v>0.67021515224346462</v>
      </c>
      <c r="AB12" s="5">
        <f t="shared" si="1"/>
        <v>0.59231932901584605</v>
      </c>
      <c r="AC12" s="5">
        <f t="shared" si="2"/>
        <v>0.71405519872602274</v>
      </c>
      <c r="AD12" s="5">
        <f t="shared" si="3"/>
        <v>0.75885889641085147</v>
      </c>
      <c r="AE12" s="5">
        <f t="shared" si="4"/>
        <v>0.8896217999197954</v>
      </c>
      <c r="AF12" s="5">
        <f t="shared" si="5"/>
        <v>0.86381229093405532</v>
      </c>
      <c r="AG12" s="5">
        <f t="shared" si="6"/>
        <v>0.92436003471115946</v>
      </c>
      <c r="AH12" s="5">
        <f t="shared" si="7"/>
        <v>0.96616484568940886</v>
      </c>
      <c r="AI12" s="5">
        <f t="shared" si="8"/>
        <v>0.83847332861954538</v>
      </c>
      <c r="AJ12" s="5">
        <f t="shared" si="9"/>
        <v>1</v>
      </c>
      <c r="AK12" s="5">
        <f t="shared" si="10"/>
        <v>0.95159832983859283</v>
      </c>
      <c r="AL12" s="5">
        <f t="shared" si="11"/>
        <v>0.86006771744128752</v>
      </c>
      <c r="AM12" s="7"/>
      <c r="AN12" s="7"/>
      <c r="AO12" s="6"/>
    </row>
    <row r="13" spans="1:53" x14ac:dyDescent="0.2">
      <c r="A13">
        <v>9</v>
      </c>
      <c r="B13" s="3">
        <v>20.143273517392778</v>
      </c>
      <c r="C13" s="3">
        <v>20.175175464259631</v>
      </c>
      <c r="D13" s="3">
        <v>30.146354694798301</v>
      </c>
      <c r="E13" s="3">
        <v>29.021481567088152</v>
      </c>
      <c r="F13" s="3">
        <v>40.330735317133723</v>
      </c>
      <c r="G13" s="3">
        <v>40.430051390560358</v>
      </c>
      <c r="H13" s="3">
        <v>50.412328614895166</v>
      </c>
      <c r="I13" s="3">
        <v>49.778710375014413</v>
      </c>
      <c r="J13" s="3">
        <v>60.309998663717344</v>
      </c>
      <c r="K13" s="3">
        <v>59.239597716100612</v>
      </c>
      <c r="L13" s="3">
        <v>67.385190566399331</v>
      </c>
      <c r="M13" s="3">
        <v>67.525070047149228</v>
      </c>
      <c r="N13" s="3">
        <v>7.5785791484947893</v>
      </c>
      <c r="O13" s="3">
        <v>10.379442126948184</v>
      </c>
      <c r="P13" s="3">
        <v>7.9740100877789217</v>
      </c>
      <c r="Q13" s="3">
        <v>9.9007756571560268</v>
      </c>
      <c r="R13" s="3">
        <v>9.1047655638864935</v>
      </c>
      <c r="S13" s="3">
        <v>10.019840325075046</v>
      </c>
      <c r="T13" s="3">
        <v>9.5893524215663284</v>
      </c>
      <c r="U13" s="3">
        <v>8.6221597589196488</v>
      </c>
      <c r="V13" s="3">
        <v>8.9596077319266598</v>
      </c>
      <c r="W13" s="3">
        <v>8.0478395358630248</v>
      </c>
      <c r="X13" s="3">
        <v>8.9420054544082372</v>
      </c>
      <c r="Y13" s="3">
        <v>8.7327971296588469</v>
      </c>
      <c r="AA13" s="5">
        <f t="shared" si="0"/>
        <v>0.73015284018189142</v>
      </c>
      <c r="AB13" s="5">
        <f t="shared" si="1"/>
        <v>1</v>
      </c>
      <c r="AC13" s="5">
        <f t="shared" si="2"/>
        <v>0.76825035394493602</v>
      </c>
      <c r="AD13" s="5">
        <f t="shared" si="3"/>
        <v>0.95388321800558107</v>
      </c>
      <c r="AE13" s="5">
        <f t="shared" si="4"/>
        <v>0.87719218938055987</v>
      </c>
      <c r="AF13" s="5">
        <f t="shared" si="5"/>
        <v>0.96535441910317099</v>
      </c>
      <c r="AG13" s="5">
        <f t="shared" si="6"/>
        <v>0.92387936695262807</v>
      </c>
      <c r="AH13" s="5">
        <f t="shared" si="7"/>
        <v>0.83069587492895236</v>
      </c>
      <c r="AI13" s="5">
        <f t="shared" si="8"/>
        <v>0.8632070608751502</v>
      </c>
      <c r="AJ13" s="5">
        <f t="shared" si="9"/>
        <v>0.77536339982747138</v>
      </c>
      <c r="AK13" s="5">
        <f t="shared" si="10"/>
        <v>0.86151118191526643</v>
      </c>
      <c r="AL13" s="5">
        <f t="shared" si="11"/>
        <v>0.84135515404877614</v>
      </c>
      <c r="AM13" s="7"/>
      <c r="AN13" s="4"/>
      <c r="AO13" s="6"/>
    </row>
    <row r="14" spans="1:53" x14ac:dyDescent="0.2">
      <c r="A14">
        <v>10</v>
      </c>
      <c r="B14" s="3">
        <v>19.085345719367833</v>
      </c>
      <c r="C14" s="3">
        <v>19.752831083385043</v>
      </c>
      <c r="D14" s="3">
        <v>28.932970006815129</v>
      </c>
      <c r="E14" s="3">
        <v>29.099693184853042</v>
      </c>
      <c r="F14" s="3">
        <v>38.806751622929482</v>
      </c>
      <c r="G14" s="3">
        <v>39.030913927260649</v>
      </c>
      <c r="H14" s="3">
        <v>47.552706172903783</v>
      </c>
      <c r="I14" s="3">
        <v>47.97326512213894</v>
      </c>
      <c r="J14" s="3">
        <v>57.918520826493882</v>
      </c>
      <c r="K14" s="3">
        <v>58.068081534694507</v>
      </c>
      <c r="L14" s="3">
        <v>68.307705890766442</v>
      </c>
      <c r="M14" s="3">
        <v>67.693000907757678</v>
      </c>
      <c r="N14" s="3">
        <v>7.0728070921900121</v>
      </c>
      <c r="O14" s="3">
        <v>6.8746293261285487</v>
      </c>
      <c r="P14" s="3">
        <v>9.8510098072904864</v>
      </c>
      <c r="Q14" s="3">
        <v>9.1958766835105692</v>
      </c>
      <c r="R14" s="3">
        <v>12.30260227113218</v>
      </c>
      <c r="S14" s="3">
        <v>11.549596788849383</v>
      </c>
      <c r="T14" s="3">
        <v>9.8050968472184579</v>
      </c>
      <c r="U14" s="3">
        <v>9.6760802084315127</v>
      </c>
      <c r="V14" s="3">
        <v>11.167523337686729</v>
      </c>
      <c r="W14" s="3">
        <v>12.717882390031237</v>
      </c>
      <c r="X14" s="3">
        <v>10.739576113919334</v>
      </c>
      <c r="Y14" s="3">
        <v>9.5148414915856581</v>
      </c>
      <c r="AA14" s="5">
        <f t="shared" si="0"/>
        <v>0.55613087739622036</v>
      </c>
      <c r="AB14" s="5">
        <f t="shared" si="1"/>
        <v>0.54054827016777152</v>
      </c>
      <c r="AC14" s="5">
        <f t="shared" si="2"/>
        <v>0.77457940757590937</v>
      </c>
      <c r="AD14" s="5">
        <f t="shared" si="3"/>
        <v>0.72306665539843717</v>
      </c>
      <c r="AE14" s="5">
        <f t="shared" si="4"/>
        <v>0.96734675583849006</v>
      </c>
      <c r="AF14" s="5">
        <f t="shared" si="5"/>
        <v>0.90813835469200432</v>
      </c>
      <c r="AG14" s="5">
        <f t="shared" si="6"/>
        <v>0.77096929712953377</v>
      </c>
      <c r="AH14" s="5">
        <f t="shared" si="7"/>
        <v>0.76082479076988441</v>
      </c>
      <c r="AI14" s="5">
        <f t="shared" si="8"/>
        <v>0.87809613229638461</v>
      </c>
      <c r="AJ14" s="5">
        <f t="shared" si="9"/>
        <v>1</v>
      </c>
      <c r="AK14" s="5">
        <f t="shared" si="10"/>
        <v>0.8444468807430886</v>
      </c>
      <c r="AL14" s="5">
        <f t="shared" si="11"/>
        <v>0.74814668038161403</v>
      </c>
      <c r="AM14" s="7"/>
      <c r="AN14" s="7"/>
      <c r="AO14" s="6"/>
    </row>
    <row r="15" spans="1:53" x14ac:dyDescent="0.2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53" x14ac:dyDescent="0.2">
      <c r="A16" s="9" t="s">
        <v>6</v>
      </c>
      <c r="B16" s="3">
        <f>AVERAGE(B5:B14)</f>
        <v>20.6925949991195</v>
      </c>
      <c r="C16" s="3">
        <f t="shared" ref="C16:Y16" si="12">AVERAGE(C5:C14)</f>
        <v>20.479522694818957</v>
      </c>
      <c r="D16" s="3">
        <f t="shared" si="12"/>
        <v>30.273396618329013</v>
      </c>
      <c r="E16" s="3">
        <f t="shared" si="12"/>
        <v>30.432349529591949</v>
      </c>
      <c r="F16" s="3">
        <f t="shared" si="12"/>
        <v>39.971376971249626</v>
      </c>
      <c r="G16" s="3">
        <f t="shared" si="12"/>
        <v>39.964403857310224</v>
      </c>
      <c r="H16" s="3">
        <f t="shared" si="12"/>
        <v>49.915547124859714</v>
      </c>
      <c r="I16" s="3">
        <f t="shared" si="12"/>
        <v>49.843442395930992</v>
      </c>
      <c r="J16" s="3">
        <f t="shared" si="12"/>
        <v>59.85134503505536</v>
      </c>
      <c r="K16" s="3">
        <f t="shared" si="12"/>
        <v>59.885991141003935</v>
      </c>
      <c r="L16" s="3">
        <f t="shared" si="12"/>
        <v>69.449543640645999</v>
      </c>
      <c r="M16" s="3">
        <f t="shared" si="12"/>
        <v>68.820605845267352</v>
      </c>
      <c r="N16" s="3">
        <f t="shared" si="12"/>
        <v>6.5910608920571168</v>
      </c>
      <c r="O16" s="3">
        <f t="shared" si="12"/>
        <v>6.2030495177193865</v>
      </c>
      <c r="P16" s="3">
        <f t="shared" si="12"/>
        <v>8.4937930816686364</v>
      </c>
      <c r="Q16" s="3">
        <f t="shared" si="12"/>
        <v>8.228713290524194</v>
      </c>
      <c r="R16" s="3">
        <f t="shared" si="12"/>
        <v>8.9278531667477061</v>
      </c>
      <c r="S16" s="3">
        <f t="shared" si="12"/>
        <v>9.2298839284222733</v>
      </c>
      <c r="T16" s="3">
        <f t="shared" si="12"/>
        <v>9.3094566348805241</v>
      </c>
      <c r="U16" s="3">
        <f t="shared" si="12"/>
        <v>9.3126029104566523</v>
      </c>
      <c r="V16" s="3">
        <f t="shared" si="12"/>
        <v>10.032999720556433</v>
      </c>
      <c r="W16" s="3">
        <f t="shared" si="12"/>
        <v>10.039470502907884</v>
      </c>
      <c r="X16" s="3">
        <f t="shared" si="12"/>
        <v>10.352398151058505</v>
      </c>
      <c r="Y16" s="3">
        <f t="shared" si="12"/>
        <v>9.7015193238124269</v>
      </c>
      <c r="AA16" s="3">
        <f t="shared" ref="AA16:AL16" si="13">AVERAGE(AA5:AA14)</f>
        <v>0.61763617493677248</v>
      </c>
      <c r="AB16" s="3">
        <f t="shared" si="13"/>
        <v>0.57982376420181347</v>
      </c>
      <c r="AC16" s="3">
        <f t="shared" si="13"/>
        <v>0.78889434155408045</v>
      </c>
      <c r="AD16" s="3">
        <f t="shared" si="13"/>
        <v>0.76469220266988291</v>
      </c>
      <c r="AE16" s="3">
        <f t="shared" si="13"/>
        <v>0.82403380093521506</v>
      </c>
      <c r="AF16" s="3">
        <f t="shared" si="13"/>
        <v>0.8496345703171313</v>
      </c>
      <c r="AG16" s="3">
        <f t="shared" si="13"/>
        <v>0.85672585096453724</v>
      </c>
      <c r="AH16" s="3">
        <f t="shared" si="13"/>
        <v>0.85863117263464661</v>
      </c>
      <c r="AI16" s="3">
        <f t="shared" si="13"/>
        <v>0.92005338134938841</v>
      </c>
      <c r="AJ16" s="3">
        <f t="shared" si="13"/>
        <v>0.9193320993385431</v>
      </c>
      <c r="AK16" s="3">
        <f t="shared" si="13"/>
        <v>0.95097051043359004</v>
      </c>
      <c r="AL16" s="3">
        <f t="shared" si="13"/>
        <v>0.89543151908004892</v>
      </c>
      <c r="AM16" s="7"/>
      <c r="AN16" s="7"/>
      <c r="AO16" s="4"/>
    </row>
    <row r="17" spans="1:41" x14ac:dyDescent="0.2">
      <c r="A17" s="9" t="s">
        <v>7</v>
      </c>
      <c r="B17" s="3">
        <f>_xlfn.STDEV.S(B5:B14)</f>
        <v>1.1989428414488266</v>
      </c>
      <c r="C17" s="3">
        <f t="shared" ref="C17:Y17" si="14">_xlfn.STDEV.S(C5:C14)</f>
        <v>0.75543471318253663</v>
      </c>
      <c r="D17" s="3">
        <f t="shared" si="14"/>
        <v>0.90133230017835608</v>
      </c>
      <c r="E17" s="3">
        <f t="shared" si="14"/>
        <v>1.1269330277279548</v>
      </c>
      <c r="F17" s="3">
        <f t="shared" si="14"/>
        <v>0.82367551851677689</v>
      </c>
      <c r="G17" s="3">
        <f t="shared" si="14"/>
        <v>1.0235017317622686</v>
      </c>
      <c r="H17" s="3">
        <f t="shared" si="14"/>
        <v>1.1934837050176517</v>
      </c>
      <c r="I17" s="3">
        <f t="shared" si="14"/>
        <v>1.4852300934152696</v>
      </c>
      <c r="J17" s="3">
        <f t="shared" si="14"/>
        <v>1.2093150455728061</v>
      </c>
      <c r="K17" s="3">
        <f t="shared" si="14"/>
        <v>1.4162547158819172</v>
      </c>
      <c r="L17" s="3">
        <f t="shared" si="14"/>
        <v>1.3011208685750018</v>
      </c>
      <c r="M17" s="3">
        <f t="shared" si="14"/>
        <v>1.3689180870416535</v>
      </c>
      <c r="N17" s="3">
        <f t="shared" si="14"/>
        <v>1.2037439079884935</v>
      </c>
      <c r="O17" s="3">
        <f t="shared" si="14"/>
        <v>1.8227064225422458</v>
      </c>
      <c r="P17" s="3">
        <f t="shared" si="14"/>
        <v>0.92275639795167941</v>
      </c>
      <c r="Q17" s="3">
        <f t="shared" si="14"/>
        <v>1.1496955954423542</v>
      </c>
      <c r="R17" s="3">
        <f t="shared" si="14"/>
        <v>1.5447181130611853</v>
      </c>
      <c r="S17" s="3">
        <f t="shared" si="14"/>
        <v>1.376721942288635</v>
      </c>
      <c r="T17" s="3">
        <f t="shared" si="14"/>
        <v>1.381623407892288</v>
      </c>
      <c r="U17" s="3">
        <f t="shared" si="14"/>
        <v>1.3600012632251135</v>
      </c>
      <c r="V17" s="3">
        <f t="shared" si="14"/>
        <v>1.7639749044585018</v>
      </c>
      <c r="W17" s="3">
        <f t="shared" si="14"/>
        <v>1.8886476609423617</v>
      </c>
      <c r="X17" s="3">
        <f t="shared" si="14"/>
        <v>1.6390481256029179</v>
      </c>
      <c r="Y17" s="3">
        <f t="shared" si="14"/>
        <v>1.3563503673391528</v>
      </c>
      <c r="AA17" s="3">
        <f t="shared" ref="AA17:AL17" si="15">_xlfn.STDEV.S(AA5:AA14)</f>
        <v>0.13584151973073655</v>
      </c>
      <c r="AB17" s="3">
        <f t="shared" si="15"/>
        <v>0.1826578993241981</v>
      </c>
      <c r="AC17" s="3">
        <f t="shared" si="15"/>
        <v>9.8614197145496546E-2</v>
      </c>
      <c r="AD17" s="3">
        <f t="shared" si="15"/>
        <v>0.11816599796181862</v>
      </c>
      <c r="AE17" s="3">
        <f t="shared" si="15"/>
        <v>0.10478895306557744</v>
      </c>
      <c r="AF17" s="3">
        <f t="shared" si="15"/>
        <v>6.7352046209586569E-2</v>
      </c>
      <c r="AG17" s="3">
        <f t="shared" si="15"/>
        <v>7.2243973502891634E-2</v>
      </c>
      <c r="AH17" s="3">
        <f t="shared" si="15"/>
        <v>8.1872612553352528E-2</v>
      </c>
      <c r="AI17" s="3">
        <f t="shared" si="15"/>
        <v>7.0381406193171098E-2</v>
      </c>
      <c r="AJ17" s="3">
        <f t="shared" si="15"/>
        <v>8.4453625704107749E-2</v>
      </c>
      <c r="AK17" s="3">
        <f t="shared" si="15"/>
        <v>5.8214106729797474E-2</v>
      </c>
      <c r="AL17" s="3">
        <f t="shared" si="15"/>
        <v>8.7031886239858733E-2</v>
      </c>
      <c r="AM17" s="7"/>
      <c r="AN17" s="7"/>
      <c r="AO17" s="4"/>
    </row>
    <row r="18" spans="1:41" x14ac:dyDescent="0.2">
      <c r="A18" s="9" t="s">
        <v>8</v>
      </c>
      <c r="B18" s="3">
        <f>B17/B16*100</f>
        <v>5.7940671119298637</v>
      </c>
      <c r="C18" s="3">
        <f t="shared" ref="C18:Y18" si="16">C17/C16*100</f>
        <v>3.6887320297442843</v>
      </c>
      <c r="D18" s="3">
        <f t="shared" si="16"/>
        <v>2.9773081347358454</v>
      </c>
      <c r="E18" s="3">
        <f t="shared" si="16"/>
        <v>3.7030759870582535</v>
      </c>
      <c r="F18" s="3">
        <f t="shared" si="16"/>
        <v>2.0606633569547164</v>
      </c>
      <c r="G18" s="3">
        <f t="shared" si="16"/>
        <v>2.5610334021660912</v>
      </c>
      <c r="H18" s="3">
        <f t="shared" si="16"/>
        <v>2.3910059565855275</v>
      </c>
      <c r="I18" s="3">
        <f t="shared" si="16"/>
        <v>2.9797903636296947</v>
      </c>
      <c r="J18" s="3">
        <f t="shared" si="16"/>
        <v>2.0205311089742457</v>
      </c>
      <c r="K18" s="3">
        <f t="shared" si="16"/>
        <v>2.3649182202683918</v>
      </c>
      <c r="L18" s="3">
        <f t="shared" si="16"/>
        <v>1.8734764843199179</v>
      </c>
      <c r="M18" s="3">
        <f t="shared" si="16"/>
        <v>1.9891107760943827</v>
      </c>
      <c r="N18" s="3">
        <f t="shared" si="16"/>
        <v>18.263280034920093</v>
      </c>
      <c r="O18" s="3">
        <f t="shared" si="16"/>
        <v>29.384037920954437</v>
      </c>
      <c r="P18" s="3">
        <f t="shared" si="16"/>
        <v>10.863890715011397</v>
      </c>
      <c r="Q18" s="3">
        <f t="shared" si="16"/>
        <v>13.971754208112836</v>
      </c>
      <c r="R18" s="3">
        <f t="shared" si="16"/>
        <v>17.302234750170122</v>
      </c>
      <c r="S18" s="3">
        <f t="shared" si="16"/>
        <v>14.915918260349862</v>
      </c>
      <c r="T18" s="3">
        <f t="shared" si="16"/>
        <v>14.841074641409719</v>
      </c>
      <c r="U18" s="3">
        <f t="shared" si="16"/>
        <v>14.60387902611027</v>
      </c>
      <c r="V18" s="3">
        <f t="shared" si="16"/>
        <v>17.581729827464514</v>
      </c>
      <c r="W18" s="3">
        <f t="shared" si="16"/>
        <v>18.812223815940531</v>
      </c>
      <c r="X18" s="3">
        <f t="shared" si="16"/>
        <v>15.832545287444624</v>
      </c>
      <c r="Y18" s="3">
        <f t="shared" si="16"/>
        <v>13.980803645981348</v>
      </c>
      <c r="AA18" s="3">
        <f t="shared" ref="AA18:AL18" si="17">AA17/AA16*100</f>
        <v>21.993776472798515</v>
      </c>
      <c r="AB18" s="3">
        <f t="shared" si="17"/>
        <v>31.502313392698785</v>
      </c>
      <c r="AC18" s="3">
        <f t="shared" si="17"/>
        <v>12.500304787486719</v>
      </c>
      <c r="AD18" s="3">
        <f t="shared" si="17"/>
        <v>15.45275308800694</v>
      </c>
      <c r="AE18" s="3">
        <f t="shared" si="17"/>
        <v>12.716584313246621</v>
      </c>
      <c r="AF18" s="3">
        <f t="shared" si="17"/>
        <v>7.927178173134716</v>
      </c>
      <c r="AG18" s="3">
        <f t="shared" si="17"/>
        <v>8.432566079517315</v>
      </c>
      <c r="AH18" s="3">
        <f t="shared" si="17"/>
        <v>9.5352480975192684</v>
      </c>
      <c r="AI18" s="3">
        <f t="shared" si="17"/>
        <v>7.6497089864445496</v>
      </c>
      <c r="AJ18" s="3">
        <f t="shared" si="17"/>
        <v>9.1864110656934415</v>
      </c>
      <c r="AK18" s="3">
        <f t="shared" si="17"/>
        <v>6.1215469976303529</v>
      </c>
      <c r="AL18" s="3">
        <f t="shared" si="17"/>
        <v>9.7195468760440562</v>
      </c>
      <c r="AM18" s="7"/>
      <c r="AN18" s="7"/>
      <c r="AO18" s="4"/>
    </row>
    <row r="19" spans="1:41" x14ac:dyDescent="0.2">
      <c r="A19" s="9" t="s">
        <v>9</v>
      </c>
      <c r="B19" s="3">
        <f>MIN(B5:B14)</f>
        <v>19.085345719367833</v>
      </c>
      <c r="C19" s="3">
        <f t="shared" ref="C19:Y19" si="18">MIN(C5:C14)</f>
        <v>19.092750113973526</v>
      </c>
      <c r="D19" s="3">
        <f t="shared" si="18"/>
        <v>28.932970006815129</v>
      </c>
      <c r="E19" s="3">
        <f t="shared" si="18"/>
        <v>29.021481567088152</v>
      </c>
      <c r="F19" s="3">
        <f t="shared" si="18"/>
        <v>38.806751622929482</v>
      </c>
      <c r="G19" s="3">
        <f t="shared" si="18"/>
        <v>38.728750912525854</v>
      </c>
      <c r="H19" s="3">
        <f t="shared" si="18"/>
        <v>47.552706172903783</v>
      </c>
      <c r="I19" s="3">
        <f t="shared" si="18"/>
        <v>47.97326512213894</v>
      </c>
      <c r="J19" s="3">
        <f t="shared" si="18"/>
        <v>57.918520826493882</v>
      </c>
      <c r="K19" s="3">
        <f t="shared" si="18"/>
        <v>58.068081534694507</v>
      </c>
      <c r="L19" s="3">
        <f t="shared" si="18"/>
        <v>67.385190566399331</v>
      </c>
      <c r="M19" s="3">
        <f t="shared" si="18"/>
        <v>66.420271294592183</v>
      </c>
      <c r="N19" s="3">
        <f t="shared" si="18"/>
        <v>3.9028532218963434</v>
      </c>
      <c r="O19" s="3">
        <f t="shared" si="18"/>
        <v>3.5205666507285756</v>
      </c>
      <c r="P19" s="3">
        <f t="shared" si="18"/>
        <v>7.2864167151396622</v>
      </c>
      <c r="Q19" s="3">
        <f t="shared" si="18"/>
        <v>6.4771275798424375</v>
      </c>
      <c r="R19" s="3">
        <f t="shared" si="18"/>
        <v>7.3106890265783662</v>
      </c>
      <c r="S19" s="3">
        <f t="shared" si="18"/>
        <v>6.7902011590231988</v>
      </c>
      <c r="T19" s="3">
        <f t="shared" si="18"/>
        <v>6.2884317904651983</v>
      </c>
      <c r="U19" s="3">
        <f t="shared" si="18"/>
        <v>6.6207107041716702</v>
      </c>
      <c r="V19" s="3">
        <f t="shared" si="18"/>
        <v>7.3146556472832911</v>
      </c>
      <c r="W19" s="3">
        <f t="shared" si="18"/>
        <v>6.8857247432641389</v>
      </c>
      <c r="X19" s="3">
        <f t="shared" si="18"/>
        <v>7.9056236793816588</v>
      </c>
      <c r="Y19" s="3">
        <f t="shared" si="18"/>
        <v>7.2449931515955672</v>
      </c>
      <c r="AA19" s="3">
        <f t="shared" ref="AA19:AL19" si="19">MIN(AA5:AA14)</f>
        <v>0.2986696423030597</v>
      </c>
      <c r="AB19" s="3">
        <f t="shared" si="19"/>
        <v>0.26941479028162935</v>
      </c>
      <c r="AC19" s="3">
        <f t="shared" si="19"/>
        <v>0.64355706463741791</v>
      </c>
      <c r="AD19" s="3">
        <f t="shared" si="19"/>
        <v>0.57989424821798141</v>
      </c>
      <c r="AE19" s="3">
        <f t="shared" si="19"/>
        <v>0.61028304807303124</v>
      </c>
      <c r="AF19" s="3">
        <f t="shared" si="19"/>
        <v>0.71946305610881467</v>
      </c>
      <c r="AG19" s="3">
        <f t="shared" si="19"/>
        <v>0.73827231926431802</v>
      </c>
      <c r="AH19" s="3">
        <f t="shared" si="19"/>
        <v>0.70361834104089616</v>
      </c>
      <c r="AI19" s="3">
        <f t="shared" si="19"/>
        <v>0.79971721805013141</v>
      </c>
      <c r="AJ19" s="3">
        <f t="shared" si="19"/>
        <v>0.77536339982747138</v>
      </c>
      <c r="AK19" s="3">
        <f t="shared" si="19"/>
        <v>0.8444468807430886</v>
      </c>
      <c r="AL19" s="3">
        <f t="shared" si="19"/>
        <v>0.74814668038161403</v>
      </c>
      <c r="AM19" s="7"/>
      <c r="AN19" s="7"/>
      <c r="AO19" s="4"/>
    </row>
    <row r="20" spans="1:41" x14ac:dyDescent="0.2">
      <c r="A20" s="9" t="s">
        <v>10</v>
      </c>
      <c r="B20" s="3">
        <f>MAX(B5:B14)</f>
        <v>23.028203443752858</v>
      </c>
      <c r="C20" s="3">
        <f t="shared" ref="C20:Y20" si="20">MAX(C5:C14)</f>
        <v>21.498018699838937</v>
      </c>
      <c r="D20" s="3">
        <f t="shared" si="20"/>
        <v>31.431458572077343</v>
      </c>
      <c r="E20" s="3">
        <f t="shared" si="20"/>
        <v>32.457340903804358</v>
      </c>
      <c r="F20" s="3">
        <f t="shared" si="20"/>
        <v>41.62968341224493</v>
      </c>
      <c r="G20" s="3">
        <f t="shared" si="20"/>
        <v>42.10140754527103</v>
      </c>
      <c r="H20" s="3">
        <f t="shared" si="20"/>
        <v>51.459159513709906</v>
      </c>
      <c r="I20" s="3">
        <f t="shared" si="20"/>
        <v>52.736626511977782</v>
      </c>
      <c r="J20" s="3">
        <f t="shared" si="20"/>
        <v>61.869333170343118</v>
      </c>
      <c r="K20" s="3">
        <f t="shared" si="20"/>
        <v>62.448997591811391</v>
      </c>
      <c r="L20" s="3">
        <f t="shared" si="20"/>
        <v>71.266260193949094</v>
      </c>
      <c r="M20" s="3">
        <f t="shared" si="20"/>
        <v>70.79373148347436</v>
      </c>
      <c r="N20" s="3">
        <f t="shared" si="20"/>
        <v>7.9466766564534526</v>
      </c>
      <c r="O20" s="3">
        <f t="shared" si="20"/>
        <v>10.379442126948184</v>
      </c>
      <c r="P20" s="3">
        <f t="shared" si="20"/>
        <v>9.8510098072904864</v>
      </c>
      <c r="Q20" s="3">
        <f t="shared" si="20"/>
        <v>9.9007756571560268</v>
      </c>
      <c r="R20" s="3">
        <f t="shared" si="20"/>
        <v>12.30260227113218</v>
      </c>
      <c r="S20" s="3">
        <f t="shared" si="20"/>
        <v>11.549596788849383</v>
      </c>
      <c r="T20" s="3">
        <f t="shared" si="20"/>
        <v>11.832552333710593</v>
      </c>
      <c r="U20" s="3">
        <f t="shared" si="20"/>
        <v>12.003208846202567</v>
      </c>
      <c r="V20" s="3">
        <f t="shared" si="20"/>
        <v>12.936123594673433</v>
      </c>
      <c r="W20" s="3">
        <f t="shared" si="20"/>
        <v>12.964097465050674</v>
      </c>
      <c r="X20" s="3">
        <f t="shared" si="20"/>
        <v>13.06745872061588</v>
      </c>
      <c r="Y20" s="3">
        <f t="shared" si="20"/>
        <v>11.716698721957099</v>
      </c>
      <c r="AA20" s="3">
        <f t="shared" ref="AA20:AL20" si="21">MAX(AA5:AA14)</f>
        <v>0.76725614446655543</v>
      </c>
      <c r="AB20" s="3">
        <f t="shared" si="21"/>
        <v>1</v>
      </c>
      <c r="AC20" s="3">
        <f t="shared" si="21"/>
        <v>0.95693301466219494</v>
      </c>
      <c r="AD20" s="3">
        <f t="shared" si="21"/>
        <v>0.95388321800558107</v>
      </c>
      <c r="AE20" s="3">
        <f t="shared" si="21"/>
        <v>0.96734675583849006</v>
      </c>
      <c r="AF20" s="3">
        <f t="shared" si="21"/>
        <v>0.96535441910317099</v>
      </c>
      <c r="AG20" s="3">
        <f t="shared" si="21"/>
        <v>0.9577021704766171</v>
      </c>
      <c r="AH20" s="3">
        <f t="shared" si="21"/>
        <v>0.96616484568940886</v>
      </c>
      <c r="AI20" s="3">
        <f t="shared" si="21"/>
        <v>1</v>
      </c>
      <c r="AJ20" s="3">
        <f t="shared" si="21"/>
        <v>1</v>
      </c>
      <c r="AK20" s="3">
        <f t="shared" si="21"/>
        <v>1</v>
      </c>
      <c r="AL20" s="3">
        <f t="shared" si="21"/>
        <v>1</v>
      </c>
      <c r="AM20" s="7"/>
      <c r="AN20" s="7"/>
      <c r="AO20" s="4"/>
    </row>
    <row r="22" spans="1:41" x14ac:dyDescent="0.2">
      <c r="B22" s="1" t="s">
        <v>4</v>
      </c>
    </row>
    <row r="23" spans="1:41" x14ac:dyDescent="0.2">
      <c r="B23" t="s">
        <v>1</v>
      </c>
      <c r="N23" t="s">
        <v>2</v>
      </c>
      <c r="AA23" t="s">
        <v>3</v>
      </c>
    </row>
    <row r="24" spans="1:41" x14ac:dyDescent="0.2">
      <c r="B24" s="2">
        <v>0.2</v>
      </c>
      <c r="D24" s="2">
        <v>0.3</v>
      </c>
      <c r="F24" s="2">
        <v>0.4</v>
      </c>
      <c r="H24" s="2">
        <v>0.5</v>
      </c>
      <c r="J24" s="2">
        <v>0.6</v>
      </c>
      <c r="L24" s="2">
        <v>0.7</v>
      </c>
      <c r="N24" s="2">
        <v>0.2</v>
      </c>
      <c r="P24" s="2">
        <v>0.3</v>
      </c>
      <c r="R24" s="2">
        <v>0.4</v>
      </c>
      <c r="T24" s="2">
        <v>0.5</v>
      </c>
      <c r="V24" s="2">
        <v>0.6</v>
      </c>
      <c r="X24" s="2">
        <v>0.7</v>
      </c>
      <c r="AA24" s="2">
        <v>0.2</v>
      </c>
      <c r="AC24" s="2">
        <v>0.3</v>
      </c>
      <c r="AE24" s="2">
        <v>0.4</v>
      </c>
      <c r="AG24" s="2">
        <v>0.5</v>
      </c>
      <c r="AI24" s="2">
        <v>0.6</v>
      </c>
      <c r="AK24" s="2">
        <v>0.7</v>
      </c>
    </row>
    <row r="25" spans="1:41" x14ac:dyDescent="0.2">
      <c r="A25" t="s">
        <v>11</v>
      </c>
      <c r="B25">
        <v>1</v>
      </c>
      <c r="C25">
        <v>2</v>
      </c>
      <c r="D25">
        <v>1</v>
      </c>
      <c r="E25">
        <v>2</v>
      </c>
      <c r="F25">
        <v>1</v>
      </c>
      <c r="G25">
        <v>2</v>
      </c>
      <c r="H25">
        <v>1</v>
      </c>
      <c r="I25">
        <v>2</v>
      </c>
      <c r="J25">
        <v>1</v>
      </c>
      <c r="K25">
        <v>2</v>
      </c>
      <c r="L25">
        <v>1</v>
      </c>
      <c r="M25">
        <v>2</v>
      </c>
      <c r="N25">
        <v>1</v>
      </c>
      <c r="O25">
        <v>2</v>
      </c>
      <c r="P25">
        <v>1</v>
      </c>
      <c r="Q25">
        <v>2</v>
      </c>
      <c r="R25">
        <v>1</v>
      </c>
      <c r="S25">
        <v>2</v>
      </c>
      <c r="T25">
        <v>1</v>
      </c>
      <c r="U25">
        <v>2</v>
      </c>
      <c r="V25">
        <v>1</v>
      </c>
      <c r="W25">
        <v>2</v>
      </c>
      <c r="X25">
        <v>1</v>
      </c>
      <c r="Y25">
        <v>2</v>
      </c>
      <c r="AA25">
        <v>1</v>
      </c>
      <c r="AB25">
        <v>2</v>
      </c>
      <c r="AC25">
        <v>1</v>
      </c>
      <c r="AD25">
        <v>2</v>
      </c>
      <c r="AE25">
        <v>1</v>
      </c>
      <c r="AF25">
        <v>2</v>
      </c>
      <c r="AG25">
        <v>1</v>
      </c>
      <c r="AH25">
        <v>2</v>
      </c>
      <c r="AI25">
        <v>1</v>
      </c>
      <c r="AJ25">
        <v>2</v>
      </c>
      <c r="AK25">
        <v>1</v>
      </c>
      <c r="AL25">
        <v>2</v>
      </c>
    </row>
    <row r="26" spans="1:41" x14ac:dyDescent="0.2">
      <c r="A26">
        <v>1</v>
      </c>
      <c r="B26" s="3">
        <v>20.650168177731437</v>
      </c>
      <c r="C26" s="3">
        <v>19.135893117066665</v>
      </c>
      <c r="D26" s="3">
        <v>30.315322134824534</v>
      </c>
      <c r="E26" s="3">
        <v>30.498933183590047</v>
      </c>
      <c r="F26" s="3">
        <v>39.943082603429247</v>
      </c>
      <c r="G26" s="3">
        <v>40.548295482114682</v>
      </c>
      <c r="H26" s="3">
        <v>50.663723019424431</v>
      </c>
      <c r="I26" s="3">
        <v>49.429934005747192</v>
      </c>
      <c r="J26" s="3">
        <v>60.564082019742905</v>
      </c>
      <c r="K26" s="3">
        <v>59.933082048226204</v>
      </c>
      <c r="L26" s="3">
        <v>71.46391178688306</v>
      </c>
      <c r="M26" s="3">
        <v>68.261341390066988</v>
      </c>
      <c r="N26" s="3">
        <v>6.6192998338192837</v>
      </c>
      <c r="O26" s="3">
        <v>6.1517776329737055</v>
      </c>
      <c r="P26" s="3">
        <v>7.1299871239949191</v>
      </c>
      <c r="Q26" s="3">
        <v>6.4908716773378492</v>
      </c>
      <c r="R26" s="3">
        <v>7.8943276162909104</v>
      </c>
      <c r="S26" s="3">
        <v>7.9008905372538019</v>
      </c>
      <c r="T26" s="3">
        <v>8.4415454712589995</v>
      </c>
      <c r="U26" s="3">
        <v>8.3720259352865778</v>
      </c>
      <c r="V26" s="3">
        <v>8.6111451643269312</v>
      </c>
      <c r="W26" s="3">
        <v>6.7711767647876391</v>
      </c>
      <c r="X26" s="3">
        <v>8.4825222849201332</v>
      </c>
      <c r="Y26" s="3">
        <v>8.4329462453324489</v>
      </c>
      <c r="AA26" s="5">
        <f t="shared" ref="AA26:AA35" si="22">N26/MAX($N26:$Y26)</f>
        <v>0.76868984409191121</v>
      </c>
      <c r="AB26" s="5">
        <f t="shared" ref="AB26:AB35" si="23">O26/MAX($N26:$Y26)</f>
        <v>0.71439715805261816</v>
      </c>
      <c r="AC26" s="5">
        <f t="shared" ref="AC26:AC35" si="24">P26/MAX($N26:$Y26)</f>
        <v>0.82799523035937772</v>
      </c>
      <c r="AD26" s="5">
        <f t="shared" ref="AD26:AD35" si="25">Q26/MAX($N26:$Y26)</f>
        <v>0.75377566554415321</v>
      </c>
      <c r="AE26" s="5">
        <f t="shared" ref="AE26:AE35" si="26">R26/MAX($N26:$Y26)</f>
        <v>0.91675700103099478</v>
      </c>
      <c r="AF26" s="5">
        <f t="shared" ref="AF26:AF35" si="27">S26/MAX($N26:$Y26)</f>
        <v>0.9175191436772574</v>
      </c>
      <c r="AG26" s="5">
        <f t="shared" ref="AG26:AG35" si="28">T26/MAX($N26:$Y26)</f>
        <v>0.98030462965941789</v>
      </c>
      <c r="AH26" s="5">
        <f t="shared" ref="AH26:AH35" si="29">U26/MAX($N26:$Y26)</f>
        <v>0.97223142514993899</v>
      </c>
      <c r="AI26" s="5">
        <f t="shared" ref="AI26:AI35" si="30">V26/MAX($N26:$Y26)</f>
        <v>1</v>
      </c>
      <c r="AJ26" s="5">
        <f t="shared" ref="AJ26:AJ35" si="31">W26/MAX($N26:$Y26)</f>
        <v>0.78632709535989931</v>
      </c>
      <c r="AK26" s="5">
        <f t="shared" ref="AK26:AK35" si="32">X26/MAX($N26:$Y26)</f>
        <v>0.98506320855678531</v>
      </c>
      <c r="AL26" s="5">
        <f t="shared" ref="AL26:AL35" si="33">Y26/MAX($N26:$Y26)</f>
        <v>0.97930601382349236</v>
      </c>
      <c r="AM26" s="7"/>
      <c r="AN26" s="7"/>
      <c r="AO26" s="6"/>
    </row>
    <row r="27" spans="1:41" x14ac:dyDescent="0.2">
      <c r="A27">
        <v>2</v>
      </c>
      <c r="B27" s="3">
        <v>23.892772320410334</v>
      </c>
      <c r="C27" s="3">
        <v>24.452721542909075</v>
      </c>
      <c r="D27" s="3">
        <v>31.671143242156425</v>
      </c>
      <c r="E27" s="3">
        <v>31.394643477777599</v>
      </c>
      <c r="F27" s="3">
        <v>39.689176158353185</v>
      </c>
      <c r="G27" s="3">
        <v>39.790956983611245</v>
      </c>
      <c r="H27" s="3">
        <v>47.24862268281997</v>
      </c>
      <c r="I27" s="3">
        <v>49.416864552463394</v>
      </c>
      <c r="J27" s="3">
        <v>58.332246125986153</v>
      </c>
      <c r="K27" s="3">
        <v>56.879119377661127</v>
      </c>
      <c r="L27" s="3">
        <v>67.843317632219453</v>
      </c>
      <c r="M27" s="3">
        <v>67.722941883203191</v>
      </c>
      <c r="N27" s="3">
        <v>7.9406946499241071</v>
      </c>
      <c r="O27" s="3">
        <v>6.2687186770680832</v>
      </c>
      <c r="P27" s="3">
        <v>8.1033386197706605</v>
      </c>
      <c r="Q27" s="3">
        <v>8.9548315264256448</v>
      </c>
      <c r="R27" s="3">
        <v>7.76020309270318</v>
      </c>
      <c r="S27" s="3">
        <v>8.4275922625227508</v>
      </c>
      <c r="T27" s="3">
        <v>8.0904607954883101</v>
      </c>
      <c r="U27" s="3">
        <v>10.374339683351204</v>
      </c>
      <c r="V27" s="3">
        <v>11.659185894892776</v>
      </c>
      <c r="W27" s="3">
        <v>10.958092327742696</v>
      </c>
      <c r="X27" s="3">
        <v>7.8565601389327293</v>
      </c>
      <c r="Y27" s="3">
        <v>11.786120868066247</v>
      </c>
      <c r="AA27" s="5">
        <f t="shared" si="22"/>
        <v>0.67373266733068382</v>
      </c>
      <c r="AB27" s="5">
        <f t="shared" si="23"/>
        <v>0.53187293319320883</v>
      </c>
      <c r="AC27" s="5">
        <f t="shared" si="24"/>
        <v>0.68753228568410041</v>
      </c>
      <c r="AD27" s="5">
        <f t="shared" si="25"/>
        <v>0.75977767635899596</v>
      </c>
      <c r="AE27" s="5">
        <f t="shared" si="26"/>
        <v>0.65841876047011894</v>
      </c>
      <c r="AF27" s="5">
        <f t="shared" si="27"/>
        <v>0.71504376688998517</v>
      </c>
      <c r="AG27" s="5">
        <f t="shared" si="28"/>
        <v>0.68643965949890307</v>
      </c>
      <c r="AH27" s="5">
        <f t="shared" si="29"/>
        <v>0.88021663781336446</v>
      </c>
      <c r="AI27" s="5">
        <f t="shared" si="30"/>
        <v>0.9892301313897609</v>
      </c>
      <c r="AJ27" s="5">
        <f t="shared" si="31"/>
        <v>0.92974545657621399</v>
      </c>
      <c r="AK27" s="5">
        <f t="shared" si="32"/>
        <v>0.66659422781074518</v>
      </c>
      <c r="AL27" s="5">
        <f t="shared" si="33"/>
        <v>1</v>
      </c>
      <c r="AM27" s="7"/>
      <c r="AN27" s="7"/>
      <c r="AO27" s="6"/>
    </row>
    <row r="28" spans="1:41" x14ac:dyDescent="0.2">
      <c r="A28">
        <v>3</v>
      </c>
      <c r="B28" s="3">
        <v>19.619713503427292</v>
      </c>
      <c r="C28" s="3">
        <v>20.027624967105311</v>
      </c>
      <c r="D28" s="3">
        <v>29.002596503646195</v>
      </c>
      <c r="E28" s="3">
        <v>30.305348259518748</v>
      </c>
      <c r="F28" s="3">
        <v>39.880438845660592</v>
      </c>
      <c r="G28" s="3">
        <v>39.766504431146878</v>
      </c>
      <c r="H28" s="3">
        <v>48.58715662519198</v>
      </c>
      <c r="I28" s="3">
        <v>48.937898177876924</v>
      </c>
      <c r="J28" s="3">
        <v>56.827448194930682</v>
      </c>
      <c r="K28" s="3">
        <v>60.045808447455606</v>
      </c>
      <c r="L28" s="3">
        <v>68.37671123759992</v>
      </c>
      <c r="M28" s="3">
        <v>68.784579813900976</v>
      </c>
      <c r="N28" s="3">
        <v>7.2179562862350446</v>
      </c>
      <c r="O28" s="3">
        <v>6.7360782603826692</v>
      </c>
      <c r="P28" s="3">
        <v>8.1940148341131689</v>
      </c>
      <c r="Q28" s="3">
        <v>7.7208240306114133</v>
      </c>
      <c r="R28" s="3">
        <v>9.4346093510365687</v>
      </c>
      <c r="S28" s="3">
        <v>10.676151796878873</v>
      </c>
      <c r="T28" s="3">
        <v>10.439104421916023</v>
      </c>
      <c r="U28" s="3">
        <v>9.7821628501403843</v>
      </c>
      <c r="V28" s="3">
        <v>11.049470148181566</v>
      </c>
      <c r="W28" s="3">
        <v>9.2631704192823019</v>
      </c>
      <c r="X28" s="3">
        <v>10.108636728230634</v>
      </c>
      <c r="Y28" s="3">
        <v>10.898300934778778</v>
      </c>
      <c r="AA28" s="5">
        <f t="shared" si="22"/>
        <v>0.65324003680148579</v>
      </c>
      <c r="AB28" s="5">
        <f t="shared" si="23"/>
        <v>0.60962907452093884</v>
      </c>
      <c r="AC28" s="5">
        <f t="shared" si="24"/>
        <v>0.74157536282060321</v>
      </c>
      <c r="AD28" s="5">
        <f t="shared" si="25"/>
        <v>0.69875061220759482</v>
      </c>
      <c r="AE28" s="5">
        <f t="shared" si="26"/>
        <v>0.85385174352357895</v>
      </c>
      <c r="AF28" s="5">
        <f t="shared" si="27"/>
        <v>0.96621391376272181</v>
      </c>
      <c r="AG28" s="5">
        <f t="shared" si="28"/>
        <v>0.9447606339417105</v>
      </c>
      <c r="AH28" s="5">
        <f t="shared" si="29"/>
        <v>0.88530605711897004</v>
      </c>
      <c r="AI28" s="5">
        <f t="shared" si="30"/>
        <v>1</v>
      </c>
      <c r="AJ28" s="5">
        <f t="shared" si="31"/>
        <v>0.83833616409260681</v>
      </c>
      <c r="AK28" s="5">
        <f t="shared" si="32"/>
        <v>0.91485262122675026</v>
      </c>
      <c r="AL28" s="5">
        <f t="shared" si="33"/>
        <v>0.98631887218341718</v>
      </c>
      <c r="AM28" s="7"/>
      <c r="AN28" s="7"/>
      <c r="AO28" s="6"/>
    </row>
    <row r="29" spans="1:41" x14ac:dyDescent="0.2">
      <c r="A29">
        <v>4</v>
      </c>
      <c r="B29" s="3">
        <v>19.245268447106444</v>
      </c>
      <c r="C29" s="3">
        <v>20.374826478085591</v>
      </c>
      <c r="D29" s="3">
        <v>30.043738433778671</v>
      </c>
      <c r="E29" s="3">
        <v>29.533811682817252</v>
      </c>
      <c r="F29" s="3">
        <v>39.141372540423035</v>
      </c>
      <c r="G29" s="3">
        <v>39.451108641181953</v>
      </c>
      <c r="H29" s="3">
        <v>49.443184158429354</v>
      </c>
      <c r="I29" s="3">
        <v>48.776420710379789</v>
      </c>
      <c r="J29" s="3">
        <v>59.785072584395969</v>
      </c>
      <c r="K29" s="3">
        <v>58.489960661737264</v>
      </c>
      <c r="L29" s="3">
        <v>69.988171267319615</v>
      </c>
      <c r="M29" s="3">
        <v>67.510453895101605</v>
      </c>
      <c r="N29" s="3">
        <v>9.2385304465711542</v>
      </c>
      <c r="O29" s="3">
        <v>7.7447735427405062</v>
      </c>
      <c r="P29" s="3">
        <v>10.495190236696258</v>
      </c>
      <c r="Q29" s="3">
        <v>10.342286194067537</v>
      </c>
      <c r="R29" s="3">
        <v>11.017012344475853</v>
      </c>
      <c r="S29" s="3">
        <v>9.7132032927122225</v>
      </c>
      <c r="T29" s="3">
        <v>11.400251861545282</v>
      </c>
      <c r="U29" s="3">
        <v>8.8401957392230734</v>
      </c>
      <c r="V29" s="3">
        <v>12.242196773092283</v>
      </c>
      <c r="W29" s="3">
        <v>11.065330495792303</v>
      </c>
      <c r="X29" s="3">
        <v>13.889168858022666</v>
      </c>
      <c r="Y29" s="3">
        <v>12.760087246175082</v>
      </c>
      <c r="AA29" s="5">
        <f t="shared" si="22"/>
        <v>0.66516078398994993</v>
      </c>
      <c r="AB29" s="5">
        <f t="shared" si="23"/>
        <v>0.55761245484944677</v>
      </c>
      <c r="AC29" s="5">
        <f t="shared" si="24"/>
        <v>0.755638465049982</v>
      </c>
      <c r="AD29" s="5">
        <f t="shared" si="25"/>
        <v>0.7446295958950504</v>
      </c>
      <c r="AE29" s="5">
        <f t="shared" si="26"/>
        <v>0.79320889947365014</v>
      </c>
      <c r="AF29" s="5">
        <f t="shared" si="27"/>
        <v>0.69933654000481671</v>
      </c>
      <c r="AG29" s="5">
        <f t="shared" si="28"/>
        <v>0.82080158849535945</v>
      </c>
      <c r="AH29" s="5">
        <f t="shared" si="29"/>
        <v>0.63648126317629128</v>
      </c>
      <c r="AI29" s="5">
        <f t="shared" si="30"/>
        <v>0.88142040018621715</v>
      </c>
      <c r="AJ29" s="5">
        <f t="shared" si="31"/>
        <v>0.79668773624281652</v>
      </c>
      <c r="AK29" s="5">
        <f t="shared" si="32"/>
        <v>1</v>
      </c>
      <c r="AL29" s="5">
        <f t="shared" si="33"/>
        <v>0.91870776261781839</v>
      </c>
      <c r="AM29" s="7"/>
      <c r="AN29" s="7"/>
      <c r="AO29" s="6"/>
    </row>
    <row r="30" spans="1:41" x14ac:dyDescent="0.2">
      <c r="A30">
        <v>5</v>
      </c>
      <c r="B30" s="3">
        <v>20.924498828412666</v>
      </c>
      <c r="C30" s="3">
        <v>21.379826423898926</v>
      </c>
      <c r="D30" s="3">
        <v>30.242284772847654</v>
      </c>
      <c r="E30" s="3">
        <v>31.167074391890882</v>
      </c>
      <c r="F30" s="3">
        <v>40.238363954517027</v>
      </c>
      <c r="G30" s="3">
        <v>41.397975576261963</v>
      </c>
      <c r="H30" s="3">
        <v>50.53540837933582</v>
      </c>
      <c r="I30" s="3">
        <v>52.268601588962262</v>
      </c>
      <c r="J30" s="3">
        <v>60.221646446837283</v>
      </c>
      <c r="K30" s="3">
        <v>63.383423801649364</v>
      </c>
      <c r="L30" s="3">
        <v>71.458640407270806</v>
      </c>
      <c r="M30" s="3">
        <v>70.500552545883693</v>
      </c>
      <c r="N30" s="3">
        <v>6.9060430740041001</v>
      </c>
      <c r="O30" s="3">
        <v>8.6695041367235461</v>
      </c>
      <c r="P30" s="3">
        <v>7.1163855839885457</v>
      </c>
      <c r="Q30" s="3">
        <v>10.316319362543988</v>
      </c>
      <c r="R30" s="3">
        <v>9.8569844932413275</v>
      </c>
      <c r="S30" s="3">
        <v>10.084867622168705</v>
      </c>
      <c r="T30" s="3">
        <v>12.624794981173622</v>
      </c>
      <c r="U30" s="3">
        <v>11.930658568997773</v>
      </c>
      <c r="V30" s="3">
        <v>11.241982495983526</v>
      </c>
      <c r="W30" s="3">
        <v>12.356402424384427</v>
      </c>
      <c r="X30" s="3">
        <v>10.51484425276951</v>
      </c>
      <c r="Y30" s="3">
        <v>14.700004668139847</v>
      </c>
      <c r="AA30" s="5">
        <f t="shared" si="22"/>
        <v>0.46979869938218172</v>
      </c>
      <c r="AB30" s="5">
        <f t="shared" si="23"/>
        <v>0.58976199888653458</v>
      </c>
      <c r="AC30" s="5">
        <f t="shared" si="24"/>
        <v>0.48410770912286111</v>
      </c>
      <c r="AD30" s="5">
        <f t="shared" si="25"/>
        <v>0.70179020996524788</v>
      </c>
      <c r="AE30" s="5">
        <f t="shared" si="26"/>
        <v>0.67054294986755536</v>
      </c>
      <c r="AF30" s="5">
        <f t="shared" si="27"/>
        <v>0.68604519861318203</v>
      </c>
      <c r="AG30" s="5">
        <f t="shared" si="28"/>
        <v>0.85882931782573202</v>
      </c>
      <c r="AH30" s="5">
        <f t="shared" si="29"/>
        <v>0.81160916872739264</v>
      </c>
      <c r="AI30" s="5">
        <f t="shared" si="30"/>
        <v>0.76476047115474133</v>
      </c>
      <c r="AJ30" s="5">
        <f t="shared" si="31"/>
        <v>0.84057132656326006</v>
      </c>
      <c r="AK30" s="5">
        <f t="shared" si="32"/>
        <v>0.71529530024972898</v>
      </c>
      <c r="AL30" s="5">
        <f t="shared" si="33"/>
        <v>1</v>
      </c>
      <c r="AM30" s="7"/>
      <c r="AN30" s="7"/>
      <c r="AO30" s="6"/>
    </row>
    <row r="31" spans="1:41" x14ac:dyDescent="0.2">
      <c r="A31">
        <v>6</v>
      </c>
      <c r="B31" s="3">
        <v>21.215995466869792</v>
      </c>
      <c r="C31" s="3">
        <v>21.349723167406459</v>
      </c>
      <c r="D31" s="3">
        <v>30.780239570819777</v>
      </c>
      <c r="E31" s="3">
        <v>30.983342809907221</v>
      </c>
      <c r="F31" s="3">
        <v>39.21559984867001</v>
      </c>
      <c r="G31" s="3">
        <v>40.512074121581577</v>
      </c>
      <c r="H31" s="3">
        <v>50.400607428986397</v>
      </c>
      <c r="I31" s="3">
        <v>50.098545928083169</v>
      </c>
      <c r="J31" s="3">
        <v>60.69698057091216</v>
      </c>
      <c r="K31" s="3">
        <v>60.961834358222255</v>
      </c>
      <c r="L31" s="3">
        <v>70.396987286257882</v>
      </c>
      <c r="M31" s="3">
        <v>70.425569628674566</v>
      </c>
      <c r="N31" s="3">
        <v>12.536023529546094</v>
      </c>
      <c r="O31" s="3">
        <v>13.11801611855492</v>
      </c>
      <c r="P31" s="3">
        <v>12.721080688587566</v>
      </c>
      <c r="Q31" s="3">
        <v>13.219245926384085</v>
      </c>
      <c r="R31" s="3">
        <v>12.06032710170002</v>
      </c>
      <c r="S31" s="3">
        <v>14.785819524125133</v>
      </c>
      <c r="T31" s="3">
        <v>14.601738230696295</v>
      </c>
      <c r="U31" s="3">
        <v>14.663299471299085</v>
      </c>
      <c r="V31" s="3">
        <v>15.444913620941147</v>
      </c>
      <c r="W31" s="3">
        <v>14.313591688011472</v>
      </c>
      <c r="X31" s="3">
        <v>14.654500690800306</v>
      </c>
      <c r="Y31" s="3">
        <v>14.958962066545036</v>
      </c>
      <c r="AA31" s="5">
        <f t="shared" si="22"/>
        <v>0.8116603198446507</v>
      </c>
      <c r="AB31" s="5">
        <f t="shared" si="23"/>
        <v>0.8493421485225221</v>
      </c>
      <c r="AC31" s="5">
        <f t="shared" si="24"/>
        <v>0.82364207407023349</v>
      </c>
      <c r="AD31" s="5">
        <f t="shared" si="25"/>
        <v>0.85589639740429713</v>
      </c>
      <c r="AE31" s="5">
        <f t="shared" si="26"/>
        <v>0.78086076734983478</v>
      </c>
      <c r="AF31" s="5">
        <f t="shared" si="27"/>
        <v>0.95732613901301622</v>
      </c>
      <c r="AG31" s="5">
        <f t="shared" si="28"/>
        <v>0.94540756841128437</v>
      </c>
      <c r="AH31" s="5">
        <f t="shared" si="29"/>
        <v>0.94939342693491646</v>
      </c>
      <c r="AI31" s="5">
        <f t="shared" si="30"/>
        <v>1</v>
      </c>
      <c r="AJ31" s="5">
        <f t="shared" si="31"/>
        <v>0.92675116477208652</v>
      </c>
      <c r="AK31" s="5">
        <f t="shared" si="32"/>
        <v>0.94882373902893502</v>
      </c>
      <c r="AL31" s="5">
        <f t="shared" si="33"/>
        <v>0.96853646667617299</v>
      </c>
      <c r="AM31" s="7"/>
      <c r="AN31" s="7"/>
      <c r="AO31" s="6"/>
    </row>
    <row r="32" spans="1:41" x14ac:dyDescent="0.2">
      <c r="A32">
        <v>7</v>
      </c>
      <c r="B32" s="3">
        <v>22.134677327312822</v>
      </c>
      <c r="C32" s="3">
        <v>21.013952299528949</v>
      </c>
      <c r="D32" s="3">
        <v>31.426721896208921</v>
      </c>
      <c r="E32" s="3">
        <v>31.804372988283124</v>
      </c>
      <c r="F32" s="3">
        <v>41.633887779692927</v>
      </c>
      <c r="G32" s="3">
        <v>41.755492521656784</v>
      </c>
      <c r="H32" s="3">
        <v>50.910499871909963</v>
      </c>
      <c r="I32" s="3">
        <v>50.966295240949265</v>
      </c>
      <c r="J32" s="3">
        <v>60.484358869069631</v>
      </c>
      <c r="K32" s="3">
        <v>60.425404208499842</v>
      </c>
      <c r="L32" s="3">
        <v>69.683737059746989</v>
      </c>
      <c r="M32" s="3">
        <v>69.879853553668212</v>
      </c>
      <c r="N32" s="3">
        <v>6.3912322471231375</v>
      </c>
      <c r="O32" s="3">
        <v>7.6883804081223763</v>
      </c>
      <c r="P32" s="3">
        <v>6.3498719569767701</v>
      </c>
      <c r="Q32" s="3">
        <v>9.4333291172840994</v>
      </c>
      <c r="R32" s="3">
        <v>10.602345358850245</v>
      </c>
      <c r="S32" s="3">
        <v>10.132290690576014</v>
      </c>
      <c r="T32" s="3">
        <v>9.5092775692127809</v>
      </c>
      <c r="U32" s="3">
        <v>11.423808498336562</v>
      </c>
      <c r="V32" s="3">
        <v>12.148568190806136</v>
      </c>
      <c r="W32" s="3">
        <v>13.434380598176705</v>
      </c>
      <c r="X32" s="10">
        <v>7.3</v>
      </c>
      <c r="Y32" s="3">
        <v>12.653177417220808</v>
      </c>
      <c r="AA32" s="5">
        <f t="shared" si="22"/>
        <v>0.47573702415357699</v>
      </c>
      <c r="AB32" s="5">
        <f t="shared" si="23"/>
        <v>0.57229139460034595</v>
      </c>
      <c r="AC32" s="5">
        <f t="shared" si="24"/>
        <v>0.47265833438115973</v>
      </c>
      <c r="AD32" s="5">
        <f t="shared" si="25"/>
        <v>0.70217819484467914</v>
      </c>
      <c r="AE32" s="5">
        <f t="shared" si="26"/>
        <v>0.7891949525599401</v>
      </c>
      <c r="AF32" s="5">
        <f t="shared" si="27"/>
        <v>0.75420601765228779</v>
      </c>
      <c r="AG32" s="5">
        <f t="shared" si="28"/>
        <v>0.70783148502606563</v>
      </c>
      <c r="AH32" s="5">
        <f t="shared" si="29"/>
        <v>0.85034128777674978</v>
      </c>
      <c r="AI32" s="5">
        <f t="shared" si="30"/>
        <v>0.90428941639891625</v>
      </c>
      <c r="AJ32" s="5">
        <f t="shared" si="31"/>
        <v>1</v>
      </c>
      <c r="AK32" s="11">
        <f t="shared" si="32"/>
        <v>0.54338195547256907</v>
      </c>
      <c r="AL32" s="5">
        <f t="shared" si="33"/>
        <v>0.94185045039873883</v>
      </c>
      <c r="AM32" s="7"/>
      <c r="AN32" s="7"/>
      <c r="AO32" s="6"/>
    </row>
    <row r="33" spans="1:41" x14ac:dyDescent="0.2">
      <c r="A33">
        <v>8</v>
      </c>
      <c r="B33" s="3">
        <v>20.32845272349174</v>
      </c>
      <c r="C33" s="3">
        <v>20.809284695396979</v>
      </c>
      <c r="D33" s="3">
        <v>30.33118242354745</v>
      </c>
      <c r="E33" s="3">
        <v>29.186333314757256</v>
      </c>
      <c r="F33" s="3">
        <v>41.408540871685304</v>
      </c>
      <c r="G33" s="3">
        <v>40.015221597480775</v>
      </c>
      <c r="H33" s="3">
        <v>50.10131139899778</v>
      </c>
      <c r="I33" s="3">
        <v>50.504235352955241</v>
      </c>
      <c r="J33" s="3">
        <v>60.286938409865712</v>
      </c>
      <c r="K33" s="3">
        <v>59.868161551061796</v>
      </c>
      <c r="L33" s="3">
        <v>70.344911704300031</v>
      </c>
      <c r="M33" s="3">
        <v>70.327089828836819</v>
      </c>
      <c r="N33" s="3">
        <v>10.887249902676677</v>
      </c>
      <c r="O33" s="3">
        <v>11.967061139366397</v>
      </c>
      <c r="P33" s="3">
        <v>12.687921454871953</v>
      </c>
      <c r="Q33" s="3">
        <v>12.203356539903274</v>
      </c>
      <c r="R33" s="3">
        <v>13.019188276092075</v>
      </c>
      <c r="S33" s="3">
        <v>12.841283498804419</v>
      </c>
      <c r="T33" s="3">
        <v>12.52882325111891</v>
      </c>
      <c r="U33" s="3">
        <v>14.290293523344204</v>
      </c>
      <c r="V33" s="3">
        <v>14.115844508742649</v>
      </c>
      <c r="W33" s="3">
        <v>14.110489587891697</v>
      </c>
      <c r="X33" s="3">
        <v>14.668055672560468</v>
      </c>
      <c r="Y33" s="3">
        <v>14.808220575578957</v>
      </c>
      <c r="AA33" s="5">
        <f t="shared" si="22"/>
        <v>0.73521662154542955</v>
      </c>
      <c r="AB33" s="5">
        <f t="shared" si="23"/>
        <v>0.80813633740045232</v>
      </c>
      <c r="AC33" s="5">
        <f t="shared" si="24"/>
        <v>0.85681607659169357</v>
      </c>
      <c r="AD33" s="5">
        <f t="shared" si="25"/>
        <v>0.8240933795940677</v>
      </c>
      <c r="AE33" s="5">
        <f t="shared" si="26"/>
        <v>0.87918654436865473</v>
      </c>
      <c r="AF33" s="5">
        <f t="shared" si="27"/>
        <v>0.86717262437201126</v>
      </c>
      <c r="AG33" s="5">
        <f t="shared" si="28"/>
        <v>0.84607216560380483</v>
      </c>
      <c r="AH33" s="5">
        <f t="shared" si="29"/>
        <v>0.9650243559250532</v>
      </c>
      <c r="AI33" s="5">
        <f t="shared" si="30"/>
        <v>0.95324380378435591</v>
      </c>
      <c r="AJ33" s="5">
        <f t="shared" si="31"/>
        <v>0.95288218566666094</v>
      </c>
      <c r="AK33" s="5">
        <f t="shared" si="32"/>
        <v>0.99053465591607659</v>
      </c>
      <c r="AL33" s="5">
        <f t="shared" si="33"/>
        <v>1</v>
      </c>
      <c r="AM33" s="7"/>
      <c r="AN33" s="7"/>
      <c r="AO33" s="6"/>
    </row>
    <row r="34" spans="1:41" x14ac:dyDescent="0.2">
      <c r="A34">
        <v>9</v>
      </c>
      <c r="B34" s="3">
        <v>21.551717668844844</v>
      </c>
      <c r="C34" s="3">
        <v>20.202815072044412</v>
      </c>
      <c r="D34" s="3">
        <v>30.364562762084766</v>
      </c>
      <c r="E34" s="3">
        <v>29.600852554544392</v>
      </c>
      <c r="F34" s="3">
        <v>40.890744251047614</v>
      </c>
      <c r="G34" s="3">
        <v>40.382002192417119</v>
      </c>
      <c r="H34" s="3">
        <v>51.322898208411985</v>
      </c>
      <c r="I34" s="3">
        <v>48.846696533134342</v>
      </c>
      <c r="J34" s="3">
        <v>59.365056212313348</v>
      </c>
      <c r="K34" s="3">
        <v>58.441280139971084</v>
      </c>
      <c r="L34" s="3">
        <v>68.754344114193614</v>
      </c>
      <c r="M34" s="3">
        <v>68.171583184857838</v>
      </c>
      <c r="N34" s="3">
        <v>9.1863645286551385</v>
      </c>
      <c r="O34" s="3">
        <v>8.8102586531270468</v>
      </c>
      <c r="P34" s="3">
        <v>10.751136237393702</v>
      </c>
      <c r="Q34" s="3">
        <v>10.674491844189431</v>
      </c>
      <c r="R34" s="3">
        <v>11.332721847155696</v>
      </c>
      <c r="S34" s="3">
        <v>13.263233002678243</v>
      </c>
      <c r="T34" s="3">
        <v>12.317060594692768</v>
      </c>
      <c r="U34" s="3">
        <v>12.470478179551362</v>
      </c>
      <c r="V34" s="3">
        <v>14.818704343422802</v>
      </c>
      <c r="W34" s="3">
        <v>15.441167103557943</v>
      </c>
      <c r="X34" s="3">
        <v>15.110849106684906</v>
      </c>
      <c r="Y34" s="3">
        <v>15.378281595429749</v>
      </c>
      <c r="AA34" s="5">
        <f t="shared" si="22"/>
        <v>0.5949268256114153</v>
      </c>
      <c r="AB34" s="5">
        <f t="shared" si="23"/>
        <v>0.57056947794425417</v>
      </c>
      <c r="AC34" s="5">
        <f t="shared" si="24"/>
        <v>0.69626448346099645</v>
      </c>
      <c r="AD34" s="5">
        <f t="shared" si="25"/>
        <v>0.69130084355669086</v>
      </c>
      <c r="AE34" s="5">
        <f t="shared" si="26"/>
        <v>0.7339290981796589</v>
      </c>
      <c r="AF34" s="5">
        <f t="shared" si="27"/>
        <v>0.8589527536180952</v>
      </c>
      <c r="AG34" s="5">
        <f t="shared" si="28"/>
        <v>0.79767678907216022</v>
      </c>
      <c r="AH34" s="5">
        <f t="shared" si="29"/>
        <v>0.80761241011878715</v>
      </c>
      <c r="AI34" s="5">
        <f t="shared" si="30"/>
        <v>0.95968810155602069</v>
      </c>
      <c r="AJ34" s="5">
        <f t="shared" si="31"/>
        <v>1</v>
      </c>
      <c r="AK34" s="5">
        <f t="shared" si="32"/>
        <v>0.97860796436838482</v>
      </c>
      <c r="AL34" s="5">
        <f t="shared" si="33"/>
        <v>0.99592741224115733</v>
      </c>
      <c r="AM34" s="7"/>
      <c r="AN34" s="4"/>
      <c r="AO34" s="6"/>
    </row>
    <row r="35" spans="1:41" x14ac:dyDescent="0.2">
      <c r="A35">
        <v>10</v>
      </c>
      <c r="B35" s="3">
        <v>19.317517824151107</v>
      </c>
      <c r="C35" s="3">
        <v>19.4814336844228</v>
      </c>
      <c r="D35" s="3">
        <v>29.276876452156685</v>
      </c>
      <c r="E35" s="3">
        <v>29.304776262579317</v>
      </c>
      <c r="F35" s="3">
        <v>39.152835649236835</v>
      </c>
      <c r="G35" s="3">
        <v>38.947999042314166</v>
      </c>
      <c r="H35" s="3">
        <v>47.979376342789998</v>
      </c>
      <c r="I35" s="3">
        <v>47.390106508348602</v>
      </c>
      <c r="J35" s="3">
        <v>56.238310256685317</v>
      </c>
      <c r="K35" s="3">
        <v>58.360027402059742</v>
      </c>
      <c r="L35" s="3">
        <v>67.882701795320386</v>
      </c>
      <c r="M35" s="3">
        <v>67.697899571610591</v>
      </c>
      <c r="N35" s="3">
        <v>8.9484140699157777</v>
      </c>
      <c r="O35" s="3">
        <v>8.8057115362700813</v>
      </c>
      <c r="P35" s="3">
        <v>8.2867855023659338</v>
      </c>
      <c r="Q35" s="3">
        <v>9.0877600499548592</v>
      </c>
      <c r="R35" s="3">
        <v>10.138229469192341</v>
      </c>
      <c r="S35" s="3">
        <v>10.112346698549583</v>
      </c>
      <c r="T35" s="3">
        <v>12.01528950143663</v>
      </c>
      <c r="U35" s="3">
        <v>12.651068761439355</v>
      </c>
      <c r="V35" s="3">
        <v>14.31528594948615</v>
      </c>
      <c r="W35" s="3">
        <v>14.215754311678293</v>
      </c>
      <c r="X35" s="3">
        <v>14.628488474320692</v>
      </c>
      <c r="Y35" s="3">
        <v>12.851417695854932</v>
      </c>
      <c r="AA35" s="5">
        <f t="shared" si="22"/>
        <v>0.61171146189328474</v>
      </c>
      <c r="AB35" s="5">
        <f t="shared" si="23"/>
        <v>0.60195635056403152</v>
      </c>
      <c r="AC35" s="5">
        <f t="shared" si="24"/>
        <v>0.5664826900546025</v>
      </c>
      <c r="AD35" s="5">
        <f t="shared" si="25"/>
        <v>0.62123712001467535</v>
      </c>
      <c r="AE35" s="5">
        <f t="shared" si="26"/>
        <v>0.69304696018247591</v>
      </c>
      <c r="AF35" s="5">
        <f t="shared" si="27"/>
        <v>0.69127762012467076</v>
      </c>
      <c r="AG35" s="5">
        <f t="shared" si="28"/>
        <v>0.82136233846228524</v>
      </c>
      <c r="AH35" s="5">
        <f t="shared" si="29"/>
        <v>0.86482405777243754</v>
      </c>
      <c r="AI35" s="5">
        <f t="shared" si="30"/>
        <v>0.9785895497416327</v>
      </c>
      <c r="AJ35" s="5">
        <f t="shared" si="31"/>
        <v>0.97178559060514513</v>
      </c>
      <c r="AK35" s="5">
        <f t="shared" si="32"/>
        <v>1</v>
      </c>
      <c r="AL35" s="5">
        <f t="shared" si="33"/>
        <v>0.87851986337581733</v>
      </c>
      <c r="AM35" s="7"/>
      <c r="AN35" s="7"/>
      <c r="AO35" s="6"/>
    </row>
    <row r="36" spans="1:41" x14ac:dyDescent="0.2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41" x14ac:dyDescent="0.2">
      <c r="A37" s="9" t="s">
        <v>6</v>
      </c>
      <c r="B37" s="3">
        <f>AVERAGE(B26:B35)</f>
        <v>20.88807822877585</v>
      </c>
      <c r="C37" s="3">
        <f t="shared" ref="C37:Y37" si="34">AVERAGE(C26:C35)</f>
        <v>20.822810144786516</v>
      </c>
      <c r="D37" s="3">
        <f t="shared" si="34"/>
        <v>30.345466819207111</v>
      </c>
      <c r="E37" s="3">
        <f t="shared" si="34"/>
        <v>30.377948892566582</v>
      </c>
      <c r="F37" s="3">
        <f t="shared" si="34"/>
        <v>40.119404250271579</v>
      </c>
      <c r="G37" s="3">
        <f t="shared" si="34"/>
        <v>40.256763058976716</v>
      </c>
      <c r="H37" s="3">
        <f t="shared" si="34"/>
        <v>49.719278811629763</v>
      </c>
      <c r="I37" s="3">
        <f t="shared" si="34"/>
        <v>49.663559859890015</v>
      </c>
      <c r="J37" s="3">
        <f t="shared" si="34"/>
        <v>59.28021396907392</v>
      </c>
      <c r="K37" s="3">
        <f t="shared" si="34"/>
        <v>59.678810199654421</v>
      </c>
      <c r="L37" s="3">
        <f t="shared" si="34"/>
        <v>69.619343429111183</v>
      </c>
      <c r="M37" s="3">
        <f t="shared" si="34"/>
        <v>68.928186529580444</v>
      </c>
      <c r="N37" s="3">
        <f t="shared" si="34"/>
        <v>8.5871808568470502</v>
      </c>
      <c r="O37" s="3">
        <f t="shared" si="34"/>
        <v>8.5960280105329332</v>
      </c>
      <c r="P37" s="3">
        <f t="shared" si="34"/>
        <v>9.1835712238759477</v>
      </c>
      <c r="Q37" s="3">
        <f t="shared" si="34"/>
        <v>9.8443316268702183</v>
      </c>
      <c r="R37" s="3">
        <f t="shared" si="34"/>
        <v>10.311594895073821</v>
      </c>
      <c r="S37" s="3">
        <f t="shared" si="34"/>
        <v>10.793767892626974</v>
      </c>
      <c r="T37" s="3">
        <f t="shared" si="34"/>
        <v>11.196834667853961</v>
      </c>
      <c r="U37" s="3">
        <f t="shared" si="34"/>
        <v>11.479833121096956</v>
      </c>
      <c r="V37" s="3">
        <f t="shared" si="34"/>
        <v>12.564729708987597</v>
      </c>
      <c r="W37" s="3">
        <f t="shared" si="34"/>
        <v>12.192955572130547</v>
      </c>
      <c r="X37" s="3">
        <f t="shared" si="34"/>
        <v>11.721362620724204</v>
      </c>
      <c r="Y37" s="3">
        <f t="shared" si="34"/>
        <v>12.922751931312188</v>
      </c>
      <c r="AA37" s="3">
        <f t="shared" ref="AA37:AL37" si="35">AVERAGE(AA26:AA35)</f>
        <v>0.64598742846445689</v>
      </c>
      <c r="AB37" s="3">
        <f t="shared" si="35"/>
        <v>0.64055693285343529</v>
      </c>
      <c r="AC37" s="3">
        <f t="shared" si="35"/>
        <v>0.69127127115956111</v>
      </c>
      <c r="AD37" s="3">
        <f t="shared" si="35"/>
        <v>0.73534296953854528</v>
      </c>
      <c r="AE37" s="3">
        <f t="shared" si="35"/>
        <v>0.77689976770064628</v>
      </c>
      <c r="AF37" s="3">
        <f t="shared" si="35"/>
        <v>0.81130937177280438</v>
      </c>
      <c r="AG37" s="3">
        <f t="shared" si="35"/>
        <v>0.84094861759967221</v>
      </c>
      <c r="AH37" s="3">
        <f t="shared" si="35"/>
        <v>0.86230400905139015</v>
      </c>
      <c r="AI37" s="3">
        <f t="shared" si="35"/>
        <v>0.9431221874211646</v>
      </c>
      <c r="AJ37" s="3">
        <f t="shared" si="35"/>
        <v>0.90430867198786902</v>
      </c>
      <c r="AK37" s="3">
        <f t="shared" si="35"/>
        <v>0.87431536726299741</v>
      </c>
      <c r="AL37" s="3">
        <f t="shared" si="35"/>
        <v>0.96691668413166132</v>
      </c>
      <c r="AM37" s="7"/>
      <c r="AN37" s="7"/>
      <c r="AO37" s="4"/>
    </row>
    <row r="38" spans="1:41" x14ac:dyDescent="0.2">
      <c r="A38" s="9" t="s">
        <v>7</v>
      </c>
      <c r="B38" s="3">
        <f>_xlfn.STDEV.S(B26:B35)</f>
        <v>1.4249945152601355</v>
      </c>
      <c r="C38" s="3">
        <f t="shared" ref="C38:Y38" si="36">_xlfn.STDEV.S(C26:C35)</f>
        <v>1.478109230567958</v>
      </c>
      <c r="D38" s="3">
        <f t="shared" si="36"/>
        <v>0.82757395618980567</v>
      </c>
      <c r="E38" s="3">
        <f t="shared" si="36"/>
        <v>0.94077840148765113</v>
      </c>
      <c r="F38" s="3">
        <f t="shared" si="36"/>
        <v>0.91564207458431424</v>
      </c>
      <c r="G38" s="3">
        <f t="shared" si="36"/>
        <v>0.85583157330174886</v>
      </c>
      <c r="H38" s="3">
        <f t="shared" si="36"/>
        <v>1.3600708278208269</v>
      </c>
      <c r="I38" s="3">
        <f t="shared" si="36"/>
        <v>1.3599103828902035</v>
      </c>
      <c r="J38" s="3">
        <f t="shared" si="36"/>
        <v>1.6136659616867242</v>
      </c>
      <c r="K38" s="3">
        <f t="shared" si="36"/>
        <v>1.785285909413528</v>
      </c>
      <c r="L38" s="3">
        <f t="shared" si="36"/>
        <v>1.3548003534105131</v>
      </c>
      <c r="M38" s="3">
        <f t="shared" si="36"/>
        <v>1.2288672304040804</v>
      </c>
      <c r="N38" s="3">
        <f t="shared" si="36"/>
        <v>1.9891688232605169</v>
      </c>
      <c r="O38" s="3">
        <f t="shared" si="36"/>
        <v>2.316753033140948</v>
      </c>
      <c r="P38" s="3">
        <f t="shared" si="36"/>
        <v>2.3200266492450541</v>
      </c>
      <c r="Q38" s="3">
        <f t="shared" si="36"/>
        <v>1.9833320564834045</v>
      </c>
      <c r="R38" s="3">
        <f t="shared" si="36"/>
        <v>1.6790403068709301</v>
      </c>
      <c r="S38" s="3">
        <f t="shared" si="36"/>
        <v>2.1802257973830899</v>
      </c>
      <c r="T38" s="3">
        <f t="shared" si="36"/>
        <v>2.0557768682871016</v>
      </c>
      <c r="U38" s="3">
        <f t="shared" si="36"/>
        <v>2.142766894489919</v>
      </c>
      <c r="V38" s="3">
        <f t="shared" si="36"/>
        <v>2.0981472057673067</v>
      </c>
      <c r="W38" s="3">
        <f t="shared" si="36"/>
        <v>2.6907295607682378</v>
      </c>
      <c r="X38" s="3">
        <f t="shared" si="36"/>
        <v>3.17905446938867</v>
      </c>
      <c r="Y38" s="3">
        <f t="shared" si="36"/>
        <v>2.1741486928094229</v>
      </c>
      <c r="AA38" s="3">
        <f t="shared" ref="AA38:AL38" si="37">_xlfn.STDEV.S(AA26:AA35)</f>
        <v>0.11326711314325334</v>
      </c>
      <c r="AB38" s="3">
        <f t="shared" si="37"/>
        <v>0.11075678581155009</v>
      </c>
      <c r="AC38" s="3">
        <f t="shared" si="37"/>
        <v>0.14008475612741397</v>
      </c>
      <c r="AD38" s="3">
        <f t="shared" si="37"/>
        <v>6.8278326796208211E-2</v>
      </c>
      <c r="AE38" s="3">
        <f t="shared" si="37"/>
        <v>8.8571615335865467E-2</v>
      </c>
      <c r="AF38" s="3">
        <f t="shared" si="37"/>
        <v>0.11409154861459953</v>
      </c>
      <c r="AG38" s="3">
        <f t="shared" si="37"/>
        <v>9.7587476882072144E-2</v>
      </c>
      <c r="AH38" s="3">
        <f t="shared" si="37"/>
        <v>9.8757017974762884E-2</v>
      </c>
      <c r="AI38" s="3">
        <f t="shared" si="37"/>
        <v>7.4977038033080631E-2</v>
      </c>
      <c r="AJ38" s="3">
        <f t="shared" si="37"/>
        <v>8.1849194672769895E-2</v>
      </c>
      <c r="AK38" s="3">
        <f t="shared" si="37"/>
        <v>0.16779264650135373</v>
      </c>
      <c r="AL38" s="3">
        <f t="shared" si="37"/>
        <v>4.1397957418342624E-2</v>
      </c>
      <c r="AM38" s="7"/>
      <c r="AN38" s="7"/>
      <c r="AO38" s="4"/>
    </row>
    <row r="39" spans="1:41" x14ac:dyDescent="0.2">
      <c r="A39" s="9" t="s">
        <v>8</v>
      </c>
      <c r="B39" s="3">
        <f>B38/B37*100</f>
        <v>6.8220470052483506</v>
      </c>
      <c r="C39" s="3">
        <f t="shared" ref="C39:Y39" si="38">C38/C37*100</f>
        <v>7.0985098566921216</v>
      </c>
      <c r="D39" s="3">
        <f t="shared" si="38"/>
        <v>2.7271749059599051</v>
      </c>
      <c r="E39" s="3">
        <f t="shared" si="38"/>
        <v>3.0969121872407177</v>
      </c>
      <c r="F39" s="3">
        <f t="shared" si="38"/>
        <v>2.2822923014319585</v>
      </c>
      <c r="G39" s="3">
        <f t="shared" si="38"/>
        <v>2.1259324105317257</v>
      </c>
      <c r="H39" s="3">
        <f t="shared" si="38"/>
        <v>2.7354999113597254</v>
      </c>
      <c r="I39" s="3">
        <f t="shared" si="38"/>
        <v>2.7382458823466531</v>
      </c>
      <c r="J39" s="3">
        <f t="shared" si="38"/>
        <v>2.72209874702639</v>
      </c>
      <c r="K39" s="3">
        <f t="shared" si="38"/>
        <v>2.9914904527099067</v>
      </c>
      <c r="L39" s="3">
        <f t="shared" si="38"/>
        <v>1.9460113909146779</v>
      </c>
      <c r="M39" s="3">
        <f t="shared" si="38"/>
        <v>1.7828225175730013</v>
      </c>
      <c r="N39" s="3">
        <f t="shared" si="38"/>
        <v>23.164398845453906</v>
      </c>
      <c r="O39" s="3">
        <f t="shared" si="38"/>
        <v>26.951436527453975</v>
      </c>
      <c r="P39" s="3">
        <f t="shared" si="38"/>
        <v>25.262793663681975</v>
      </c>
      <c r="Q39" s="3">
        <f t="shared" si="38"/>
        <v>20.146944776523746</v>
      </c>
      <c r="R39" s="3">
        <f t="shared" si="38"/>
        <v>16.283032100815571</v>
      </c>
      <c r="S39" s="3">
        <f t="shared" si="38"/>
        <v>20.198931634173476</v>
      </c>
      <c r="T39" s="3">
        <f t="shared" si="38"/>
        <v>18.360339589448646</v>
      </c>
      <c r="U39" s="3">
        <f t="shared" si="38"/>
        <v>18.665488181636274</v>
      </c>
      <c r="V39" s="3">
        <f t="shared" si="38"/>
        <v>16.698705458554308</v>
      </c>
      <c r="W39" s="3">
        <f t="shared" si="38"/>
        <v>22.067902608604935</v>
      </c>
      <c r="X39" s="3">
        <f t="shared" si="38"/>
        <v>27.121884820523128</v>
      </c>
      <c r="Y39" s="3">
        <f t="shared" si="38"/>
        <v>16.824192744437042</v>
      </c>
      <c r="AA39" s="3">
        <f t="shared" ref="AA39:AL39" si="39">AA38/AA37*100</f>
        <v>17.533950066566266</v>
      </c>
      <c r="AB39" s="3">
        <f t="shared" si="39"/>
        <v>17.290701283673744</v>
      </c>
      <c r="AC39" s="3">
        <f t="shared" si="39"/>
        <v>20.264802252295429</v>
      </c>
      <c r="AD39" s="3">
        <f t="shared" si="39"/>
        <v>9.2852355464900107</v>
      </c>
      <c r="AE39" s="3">
        <f t="shared" si="39"/>
        <v>11.400648966340498</v>
      </c>
      <c r="AF39" s="3">
        <f t="shared" si="39"/>
        <v>14.062643990577401</v>
      </c>
      <c r="AG39" s="3">
        <f t="shared" si="39"/>
        <v>11.60445178691381</v>
      </c>
      <c r="AH39" s="3">
        <f t="shared" si="39"/>
        <v>11.452691503012289</v>
      </c>
      <c r="AI39" s="3">
        <f t="shared" si="39"/>
        <v>7.9498753218917289</v>
      </c>
      <c r="AJ39" s="3">
        <f t="shared" si="39"/>
        <v>9.0510239709243745</v>
      </c>
      <c r="AK39" s="3">
        <f t="shared" si="39"/>
        <v>19.19131846288149</v>
      </c>
      <c r="AL39" s="3">
        <f t="shared" si="39"/>
        <v>4.2814399728266164</v>
      </c>
      <c r="AM39" s="7"/>
      <c r="AN39" s="7"/>
      <c r="AO39" s="4"/>
    </row>
    <row r="40" spans="1:41" x14ac:dyDescent="0.2">
      <c r="A40" s="9" t="s">
        <v>9</v>
      </c>
      <c r="B40" s="3">
        <f>MIN(B26:B35)</f>
        <v>19.245268447106444</v>
      </c>
      <c r="C40" s="3">
        <f t="shared" ref="C40:Y40" si="40">MIN(C26:C35)</f>
        <v>19.135893117066665</v>
      </c>
      <c r="D40" s="3">
        <f t="shared" si="40"/>
        <v>29.002596503646195</v>
      </c>
      <c r="E40" s="3">
        <f t="shared" si="40"/>
        <v>29.186333314757256</v>
      </c>
      <c r="F40" s="3">
        <f t="shared" si="40"/>
        <v>39.141372540423035</v>
      </c>
      <c r="G40" s="3">
        <f t="shared" si="40"/>
        <v>38.947999042314166</v>
      </c>
      <c r="H40" s="3">
        <f t="shared" si="40"/>
        <v>47.24862268281997</v>
      </c>
      <c r="I40" s="3">
        <f t="shared" si="40"/>
        <v>47.390106508348602</v>
      </c>
      <c r="J40" s="3">
        <f t="shared" si="40"/>
        <v>56.238310256685317</v>
      </c>
      <c r="K40" s="3">
        <f t="shared" si="40"/>
        <v>56.879119377661127</v>
      </c>
      <c r="L40" s="3">
        <f t="shared" si="40"/>
        <v>67.843317632219453</v>
      </c>
      <c r="M40" s="3">
        <f t="shared" si="40"/>
        <v>67.510453895101605</v>
      </c>
      <c r="N40" s="3">
        <f t="shared" si="40"/>
        <v>6.3912322471231375</v>
      </c>
      <c r="O40" s="3">
        <f t="shared" si="40"/>
        <v>6.1517776329737055</v>
      </c>
      <c r="P40" s="3">
        <f t="shared" si="40"/>
        <v>6.3498719569767701</v>
      </c>
      <c r="Q40" s="3">
        <f t="shared" si="40"/>
        <v>6.4908716773378492</v>
      </c>
      <c r="R40" s="3">
        <f t="shared" si="40"/>
        <v>7.76020309270318</v>
      </c>
      <c r="S40" s="3">
        <f t="shared" si="40"/>
        <v>7.9008905372538019</v>
      </c>
      <c r="T40" s="3">
        <f t="shared" si="40"/>
        <v>8.0904607954883101</v>
      </c>
      <c r="U40" s="3">
        <f t="shared" si="40"/>
        <v>8.3720259352865778</v>
      </c>
      <c r="V40" s="3">
        <f t="shared" si="40"/>
        <v>8.6111451643269312</v>
      </c>
      <c r="W40" s="3">
        <f t="shared" si="40"/>
        <v>6.7711767647876391</v>
      </c>
      <c r="X40" s="3">
        <f t="shared" si="40"/>
        <v>7.3</v>
      </c>
      <c r="Y40" s="3">
        <f t="shared" si="40"/>
        <v>8.4329462453324489</v>
      </c>
      <c r="AA40" s="3">
        <f t="shared" ref="AA40:AL40" si="41">MIN(AA26:AA35)</f>
        <v>0.46979869938218172</v>
      </c>
      <c r="AB40" s="3">
        <f t="shared" si="41"/>
        <v>0.53187293319320883</v>
      </c>
      <c r="AC40" s="3">
        <f t="shared" si="41"/>
        <v>0.47265833438115973</v>
      </c>
      <c r="AD40" s="3">
        <f t="shared" si="41"/>
        <v>0.62123712001467535</v>
      </c>
      <c r="AE40" s="3">
        <f t="shared" si="41"/>
        <v>0.65841876047011894</v>
      </c>
      <c r="AF40" s="3">
        <f t="shared" si="41"/>
        <v>0.68604519861318203</v>
      </c>
      <c r="AG40" s="3">
        <f t="shared" si="41"/>
        <v>0.68643965949890307</v>
      </c>
      <c r="AH40" s="3">
        <f t="shared" si="41"/>
        <v>0.63648126317629128</v>
      </c>
      <c r="AI40" s="3">
        <f t="shared" si="41"/>
        <v>0.76476047115474133</v>
      </c>
      <c r="AJ40" s="3">
        <f t="shared" si="41"/>
        <v>0.78632709535989931</v>
      </c>
      <c r="AK40" s="3">
        <f t="shared" si="41"/>
        <v>0.54338195547256907</v>
      </c>
      <c r="AL40" s="3">
        <f t="shared" si="41"/>
        <v>0.87851986337581733</v>
      </c>
      <c r="AM40" s="7"/>
      <c r="AN40" s="7"/>
      <c r="AO40" s="4"/>
    </row>
    <row r="41" spans="1:41" x14ac:dyDescent="0.2">
      <c r="A41" s="9" t="s">
        <v>10</v>
      </c>
      <c r="B41" s="3">
        <f>MAX(B26:B35)</f>
        <v>23.892772320410334</v>
      </c>
      <c r="C41" s="3">
        <f t="shared" ref="C41:Y41" si="42">MAX(C26:C35)</f>
        <v>24.452721542909075</v>
      </c>
      <c r="D41" s="3">
        <f t="shared" si="42"/>
        <v>31.671143242156425</v>
      </c>
      <c r="E41" s="3">
        <f t="shared" si="42"/>
        <v>31.804372988283124</v>
      </c>
      <c r="F41" s="3">
        <f t="shared" si="42"/>
        <v>41.633887779692927</v>
      </c>
      <c r="G41" s="3">
        <f t="shared" si="42"/>
        <v>41.755492521656784</v>
      </c>
      <c r="H41" s="3">
        <f t="shared" si="42"/>
        <v>51.322898208411985</v>
      </c>
      <c r="I41" s="3">
        <f t="shared" si="42"/>
        <v>52.268601588962262</v>
      </c>
      <c r="J41" s="3">
        <f t="shared" si="42"/>
        <v>60.69698057091216</v>
      </c>
      <c r="K41" s="3">
        <f t="shared" si="42"/>
        <v>63.383423801649364</v>
      </c>
      <c r="L41" s="3">
        <f t="shared" si="42"/>
        <v>71.46391178688306</v>
      </c>
      <c r="M41" s="3">
        <f t="shared" si="42"/>
        <v>70.500552545883693</v>
      </c>
      <c r="N41" s="3">
        <f t="shared" si="42"/>
        <v>12.536023529546094</v>
      </c>
      <c r="O41" s="3">
        <f t="shared" si="42"/>
        <v>13.11801611855492</v>
      </c>
      <c r="P41" s="3">
        <f t="shared" si="42"/>
        <v>12.721080688587566</v>
      </c>
      <c r="Q41" s="3">
        <f t="shared" si="42"/>
        <v>13.219245926384085</v>
      </c>
      <c r="R41" s="3">
        <f t="shared" si="42"/>
        <v>13.019188276092075</v>
      </c>
      <c r="S41" s="3">
        <f t="shared" si="42"/>
        <v>14.785819524125133</v>
      </c>
      <c r="T41" s="3">
        <f t="shared" si="42"/>
        <v>14.601738230696295</v>
      </c>
      <c r="U41" s="3">
        <f t="shared" si="42"/>
        <v>14.663299471299085</v>
      </c>
      <c r="V41" s="3">
        <f t="shared" si="42"/>
        <v>15.444913620941147</v>
      </c>
      <c r="W41" s="3">
        <f t="shared" si="42"/>
        <v>15.441167103557943</v>
      </c>
      <c r="X41" s="3">
        <f t="shared" si="42"/>
        <v>15.110849106684906</v>
      </c>
      <c r="Y41" s="3">
        <f t="shared" si="42"/>
        <v>15.378281595429749</v>
      </c>
      <c r="AA41" s="3">
        <f t="shared" ref="AA41:AL41" si="43">MAX(AA26:AA35)</f>
        <v>0.8116603198446507</v>
      </c>
      <c r="AB41" s="3">
        <f t="shared" si="43"/>
        <v>0.8493421485225221</v>
      </c>
      <c r="AC41" s="3">
        <f t="shared" si="43"/>
        <v>0.85681607659169357</v>
      </c>
      <c r="AD41" s="3">
        <f t="shared" si="43"/>
        <v>0.85589639740429713</v>
      </c>
      <c r="AE41" s="3">
        <f t="shared" si="43"/>
        <v>0.91675700103099478</v>
      </c>
      <c r="AF41" s="3">
        <f t="shared" si="43"/>
        <v>0.96621391376272181</v>
      </c>
      <c r="AG41" s="3">
        <f t="shared" si="43"/>
        <v>0.98030462965941789</v>
      </c>
      <c r="AH41" s="3">
        <f t="shared" si="43"/>
        <v>0.97223142514993899</v>
      </c>
      <c r="AI41" s="3">
        <f t="shared" si="43"/>
        <v>1</v>
      </c>
      <c r="AJ41" s="3">
        <f t="shared" si="43"/>
        <v>1</v>
      </c>
      <c r="AK41" s="3">
        <f t="shared" si="43"/>
        <v>1</v>
      </c>
      <c r="AL41" s="3">
        <f t="shared" si="43"/>
        <v>1</v>
      </c>
      <c r="AM41" s="7"/>
      <c r="AN41" s="7"/>
      <c r="AO41" s="4"/>
    </row>
    <row r="43" spans="1:41" x14ac:dyDescent="0.2">
      <c r="B43" s="1" t="s">
        <v>5</v>
      </c>
    </row>
    <row r="44" spans="1:41" x14ac:dyDescent="0.2">
      <c r="B44" t="s">
        <v>1</v>
      </c>
      <c r="N44" t="s">
        <v>2</v>
      </c>
      <c r="AA44" t="s">
        <v>3</v>
      </c>
    </row>
    <row r="45" spans="1:41" x14ac:dyDescent="0.2">
      <c r="B45" s="2">
        <v>0.2</v>
      </c>
      <c r="D45" s="2">
        <v>0.3</v>
      </c>
      <c r="F45" s="2">
        <v>0.4</v>
      </c>
      <c r="H45" s="2">
        <v>0.5</v>
      </c>
      <c r="J45" s="2">
        <v>0.6</v>
      </c>
      <c r="L45" s="2">
        <v>0.7</v>
      </c>
      <c r="N45" s="2">
        <v>0.2</v>
      </c>
      <c r="P45" s="2">
        <v>0.3</v>
      </c>
      <c r="R45" s="2">
        <v>0.4</v>
      </c>
      <c r="T45" s="2">
        <v>0.5</v>
      </c>
      <c r="V45" s="2">
        <v>0.6</v>
      </c>
      <c r="X45" s="2">
        <v>0.7</v>
      </c>
      <c r="AA45" s="2">
        <v>0.2</v>
      </c>
      <c r="AC45" s="2">
        <v>0.3</v>
      </c>
      <c r="AE45" s="2">
        <v>0.4</v>
      </c>
      <c r="AG45" s="2">
        <v>0.5</v>
      </c>
      <c r="AI45" s="2">
        <v>0.6</v>
      </c>
      <c r="AK45" s="2">
        <v>0.7</v>
      </c>
    </row>
    <row r="46" spans="1:41" x14ac:dyDescent="0.2">
      <c r="A46" t="s">
        <v>11</v>
      </c>
      <c r="B46">
        <v>1</v>
      </c>
      <c r="C46">
        <v>2</v>
      </c>
      <c r="D46">
        <v>1</v>
      </c>
      <c r="E46">
        <v>2</v>
      </c>
      <c r="F46">
        <v>1</v>
      </c>
      <c r="G46">
        <v>2</v>
      </c>
      <c r="H46">
        <v>1</v>
      </c>
      <c r="I46">
        <v>2</v>
      </c>
      <c r="J46">
        <v>1</v>
      </c>
      <c r="K46">
        <v>2</v>
      </c>
      <c r="L46">
        <v>1</v>
      </c>
      <c r="M46">
        <v>2</v>
      </c>
      <c r="N46">
        <v>1</v>
      </c>
      <c r="O46">
        <v>2</v>
      </c>
      <c r="P46">
        <v>1</v>
      </c>
      <c r="Q46">
        <v>2</v>
      </c>
      <c r="R46">
        <v>1</v>
      </c>
      <c r="S46">
        <v>2</v>
      </c>
      <c r="T46">
        <v>1</v>
      </c>
      <c r="U46">
        <v>2</v>
      </c>
      <c r="V46">
        <v>1</v>
      </c>
      <c r="W46">
        <v>2</v>
      </c>
      <c r="X46">
        <v>1</v>
      </c>
      <c r="Y46">
        <v>2</v>
      </c>
      <c r="AA46">
        <v>1</v>
      </c>
      <c r="AB46">
        <v>2</v>
      </c>
      <c r="AC46">
        <v>1</v>
      </c>
      <c r="AD46">
        <v>2</v>
      </c>
      <c r="AE46">
        <v>1</v>
      </c>
      <c r="AF46">
        <v>2</v>
      </c>
      <c r="AG46">
        <v>1</v>
      </c>
      <c r="AH46">
        <v>2</v>
      </c>
      <c r="AI46">
        <v>1</v>
      </c>
      <c r="AJ46">
        <v>2</v>
      </c>
      <c r="AK46">
        <v>1</v>
      </c>
      <c r="AL46">
        <v>2</v>
      </c>
    </row>
    <row r="47" spans="1:41" x14ac:dyDescent="0.2">
      <c r="A47">
        <v>1</v>
      </c>
      <c r="B47" s="3">
        <v>20.235952832951874</v>
      </c>
      <c r="C47" s="3">
        <v>19.766296678821103</v>
      </c>
      <c r="D47" s="3">
        <v>30.220883645145456</v>
      </c>
      <c r="E47" s="3">
        <v>30.172878770178237</v>
      </c>
      <c r="F47" s="3">
        <v>41.278469703096768</v>
      </c>
      <c r="G47" s="3">
        <v>40.210096703546292</v>
      </c>
      <c r="H47" s="3">
        <v>50.094331671719338</v>
      </c>
      <c r="I47" s="3">
        <v>49.925854370339138</v>
      </c>
      <c r="J47" s="3">
        <v>59.172846913299971</v>
      </c>
      <c r="K47" s="3">
        <v>62.270391272338109</v>
      </c>
      <c r="L47" s="3">
        <v>71.055832974331821</v>
      </c>
      <c r="M47" s="3">
        <v>70.226372599719525</v>
      </c>
      <c r="N47" s="3">
        <v>4.7701356866329165</v>
      </c>
      <c r="O47" s="3">
        <v>5.6323967145434635</v>
      </c>
      <c r="P47" s="3">
        <v>6.0688427642069183</v>
      </c>
      <c r="Q47" s="3">
        <v>5.2073301022052876</v>
      </c>
      <c r="R47" s="3">
        <v>7.0342274856589615</v>
      </c>
      <c r="S47" s="3">
        <v>5.858304578544888</v>
      </c>
      <c r="T47" s="3">
        <v>7.6185796215567629</v>
      </c>
      <c r="U47" s="3">
        <v>8.3794476746183371</v>
      </c>
      <c r="V47" s="3">
        <v>8.3694249732782318</v>
      </c>
      <c r="W47" s="3">
        <v>5.8527865880754231</v>
      </c>
      <c r="X47" s="3">
        <v>7.8736788436748757</v>
      </c>
      <c r="Y47" s="3">
        <v>6.0497907850878061</v>
      </c>
      <c r="AA47" s="5">
        <f t="shared" ref="AA47:AA56" si="44">N47/MAX($N47:$Y47)</f>
        <v>0.5692661225252158</v>
      </c>
      <c r="AB47" s="5">
        <f t="shared" ref="AB47:AB56" si="45">O47/MAX($N47:$Y47)</f>
        <v>0.67216801551302785</v>
      </c>
      <c r="AC47" s="5">
        <f t="shared" ref="AC47:AC56" si="46">P47/MAX($N47:$Y47)</f>
        <v>0.72425331595418541</v>
      </c>
      <c r="AD47" s="5">
        <f t="shared" ref="AD47:AD56" si="47">Q47/MAX($N47:$Y47)</f>
        <v>0.62144073266051736</v>
      </c>
      <c r="AE47" s="5">
        <f t="shared" ref="AE47:AE56" si="48">R47/MAX($N47:$Y47)</f>
        <v>0.83946195009557756</v>
      </c>
      <c r="AF47" s="5">
        <f t="shared" ref="AF47:AF56" si="49">S47/MAX($N47:$Y47)</f>
        <v>0.69912777142697757</v>
      </c>
      <c r="AG47" s="5">
        <f t="shared" ref="AG47:AG56" si="50">T47/MAX($N47:$Y47)</f>
        <v>0.90919830487559794</v>
      </c>
      <c r="AH47" s="5">
        <f t="shared" ref="AH47:AH56" si="51">U47/MAX($N47:$Y47)</f>
        <v>1</v>
      </c>
      <c r="AI47" s="5">
        <f t="shared" ref="AI47:AI56" si="52">V47/MAX($N47:$Y47)</f>
        <v>0.99880389475186238</v>
      </c>
      <c r="AJ47" s="5">
        <f t="shared" ref="AJ47:AJ56" si="53">W47/MAX($N47:$Y47)</f>
        <v>0.69846925660789483</v>
      </c>
      <c r="AK47" s="5">
        <f t="shared" ref="AK47:AK56" si="54">X47/MAX($N47:$Y47)</f>
        <v>0.9396417460215839</v>
      </c>
      <c r="AL47" s="5">
        <f t="shared" ref="AL47:AL56" si="55">Y47/MAX($N47:$Y47)</f>
        <v>0.72197966023618121</v>
      </c>
      <c r="AM47" s="7"/>
      <c r="AN47" s="7"/>
      <c r="AO47" s="6"/>
    </row>
    <row r="48" spans="1:41" x14ac:dyDescent="0.2">
      <c r="A48">
        <v>2</v>
      </c>
      <c r="B48" s="3">
        <v>19.988001301282726</v>
      </c>
      <c r="C48" s="3">
        <v>21.472238906529586</v>
      </c>
      <c r="D48" s="3">
        <v>32.817191200044732</v>
      </c>
      <c r="E48" s="3">
        <v>29.203581427457454</v>
      </c>
      <c r="F48" s="3">
        <v>41.329852005381568</v>
      </c>
      <c r="G48" s="3">
        <v>40.39242524610934</v>
      </c>
      <c r="H48" s="3">
        <v>49.860548805906568</v>
      </c>
      <c r="I48" s="3">
        <v>50.135435995396229</v>
      </c>
      <c r="J48" s="3">
        <v>59.232398778932719</v>
      </c>
      <c r="K48" s="3">
        <v>58.045265323595707</v>
      </c>
      <c r="L48" s="3">
        <v>69.680814754204249</v>
      </c>
      <c r="M48" s="3">
        <v>66.376778399501148</v>
      </c>
      <c r="N48" s="3">
        <v>7.3787990311206242</v>
      </c>
      <c r="O48" s="3">
        <v>9.195536282258546</v>
      </c>
      <c r="P48" s="3">
        <v>7.0333643265509851</v>
      </c>
      <c r="Q48" s="3">
        <v>8.9593991968707858</v>
      </c>
      <c r="R48" s="3">
        <v>8.8102275157909506</v>
      </c>
      <c r="S48" s="3">
        <v>8.6645588944273442</v>
      </c>
      <c r="T48" s="3">
        <v>10.334730756209053</v>
      </c>
      <c r="U48" s="3">
        <v>9.2510161061726972</v>
      </c>
      <c r="V48" s="3">
        <v>10.425634800896617</v>
      </c>
      <c r="W48" s="3">
        <v>11.109858786531298</v>
      </c>
      <c r="X48" s="3">
        <v>10.197011749037069</v>
      </c>
      <c r="Y48" s="3">
        <v>10.50406185546017</v>
      </c>
      <c r="AA48" s="5">
        <f t="shared" si="44"/>
        <v>0.66416677051431905</v>
      </c>
      <c r="AB48" s="5">
        <f t="shared" si="45"/>
        <v>0.82769155386623605</v>
      </c>
      <c r="AC48" s="5">
        <f t="shared" si="46"/>
        <v>0.63307414267746343</v>
      </c>
      <c r="AD48" s="5">
        <f t="shared" si="47"/>
        <v>0.80643682057709343</v>
      </c>
      <c r="AE48" s="5">
        <f t="shared" si="48"/>
        <v>0.79300985593730178</v>
      </c>
      <c r="AF48" s="5">
        <f t="shared" si="49"/>
        <v>0.77989820221041517</v>
      </c>
      <c r="AG48" s="5">
        <f t="shared" si="50"/>
        <v>0.93023061361842441</v>
      </c>
      <c r="AH48" s="5">
        <f t="shared" si="51"/>
        <v>0.83268530085979919</v>
      </c>
      <c r="AI48" s="5">
        <f t="shared" si="52"/>
        <v>0.93841289985934118</v>
      </c>
      <c r="AJ48" s="5">
        <f t="shared" si="53"/>
        <v>1</v>
      </c>
      <c r="AK48" s="5">
        <f t="shared" si="54"/>
        <v>0.91783450581740145</v>
      </c>
      <c r="AL48" s="5">
        <f t="shared" si="55"/>
        <v>0.94547213041037503</v>
      </c>
      <c r="AM48" s="7"/>
      <c r="AN48" s="7"/>
      <c r="AO48" s="6"/>
    </row>
    <row r="49" spans="1:41" x14ac:dyDescent="0.2">
      <c r="A49">
        <v>3</v>
      </c>
      <c r="B49" s="3">
        <v>19.520653585956488</v>
      </c>
      <c r="C49" s="3">
        <v>19.846736539029646</v>
      </c>
      <c r="D49" s="3">
        <v>29.591170953371904</v>
      </c>
      <c r="E49" s="3">
        <v>28.734797275940373</v>
      </c>
      <c r="F49" s="3">
        <v>38.789395624787161</v>
      </c>
      <c r="G49" s="3">
        <v>39.745846650095729</v>
      </c>
      <c r="H49" s="3">
        <v>48.901634498904109</v>
      </c>
      <c r="I49" s="3">
        <v>49.060827195935303</v>
      </c>
      <c r="J49" s="3">
        <v>57.95390811607006</v>
      </c>
      <c r="K49" s="3">
        <v>58.742042012502374</v>
      </c>
      <c r="L49" s="3">
        <v>67.962255281891132</v>
      </c>
      <c r="M49" s="3">
        <v>67.588772619626596</v>
      </c>
      <c r="N49" s="3">
        <v>7.2926487493685492</v>
      </c>
      <c r="O49" s="3">
        <v>7.1200485103684512</v>
      </c>
      <c r="P49" s="3">
        <v>7.8366564467890258</v>
      </c>
      <c r="Q49" s="3">
        <v>7.7005106301465487</v>
      </c>
      <c r="R49" s="3">
        <v>6.9437460943883407</v>
      </c>
      <c r="S49" s="3">
        <v>6.9412132916371325</v>
      </c>
      <c r="T49" s="3">
        <v>9.3964447620718055</v>
      </c>
      <c r="U49" s="3">
        <v>8.7025642369552969</v>
      </c>
      <c r="V49" s="3">
        <v>9.0616481201453265</v>
      </c>
      <c r="W49" s="3">
        <v>7.8763803369102652</v>
      </c>
      <c r="X49" s="3">
        <v>8.6496164471803798</v>
      </c>
      <c r="Y49" s="3">
        <v>9.2203397652508805</v>
      </c>
      <c r="AA49" s="5">
        <f t="shared" si="44"/>
        <v>0.77610723353633659</v>
      </c>
      <c r="AB49" s="5">
        <f t="shared" si="45"/>
        <v>0.75773855864167972</v>
      </c>
      <c r="AC49" s="5">
        <f t="shared" si="46"/>
        <v>0.83400228971932311</v>
      </c>
      <c r="AD49" s="5">
        <f t="shared" si="47"/>
        <v>0.81951321219161588</v>
      </c>
      <c r="AE49" s="5">
        <f t="shared" si="48"/>
        <v>0.73897588611560427</v>
      </c>
      <c r="AF49" s="5">
        <f t="shared" si="49"/>
        <v>0.73870633706643285</v>
      </c>
      <c r="AG49" s="5">
        <f t="shared" si="50"/>
        <v>1</v>
      </c>
      <c r="AH49" s="5">
        <f t="shared" si="51"/>
        <v>0.92615499343780361</v>
      </c>
      <c r="AI49" s="5">
        <f t="shared" si="52"/>
        <v>0.96436986004772085</v>
      </c>
      <c r="AJ49" s="5">
        <f t="shared" si="53"/>
        <v>0.83822983440532839</v>
      </c>
      <c r="AK49" s="5">
        <f t="shared" si="54"/>
        <v>0.92052011864040817</v>
      </c>
      <c r="AL49" s="5">
        <f t="shared" si="55"/>
        <v>0.98125833745846491</v>
      </c>
      <c r="AM49" s="7"/>
      <c r="AN49" s="7"/>
      <c r="AO49" s="6"/>
    </row>
    <row r="50" spans="1:41" x14ac:dyDescent="0.2">
      <c r="A50">
        <v>4</v>
      </c>
      <c r="B50" s="3">
        <v>20.279488777231965</v>
      </c>
      <c r="C50" s="3">
        <v>19.820652917263686</v>
      </c>
      <c r="D50" s="3">
        <v>29.657823385816801</v>
      </c>
      <c r="E50" s="3">
        <v>29.368272914633074</v>
      </c>
      <c r="F50" s="3">
        <v>39.026992172503036</v>
      </c>
      <c r="G50" s="3">
        <v>39.367091582826419</v>
      </c>
      <c r="H50" s="3">
        <v>48.929340339010885</v>
      </c>
      <c r="I50" s="3">
        <v>48.917646139232815</v>
      </c>
      <c r="J50" s="3">
        <v>59.332228248750539</v>
      </c>
      <c r="K50" s="3">
        <v>59.112242453565642</v>
      </c>
      <c r="L50" s="3">
        <v>68.69505690463383</v>
      </c>
      <c r="M50" s="3">
        <v>68.362541045547658</v>
      </c>
      <c r="N50" s="3">
        <v>8.261300726883146</v>
      </c>
      <c r="O50" s="3">
        <v>8.4427618834123237</v>
      </c>
      <c r="P50" s="3">
        <v>8.8453673444854104</v>
      </c>
      <c r="Q50" s="3">
        <v>9.1370788458651031</v>
      </c>
      <c r="R50" s="3">
        <v>9.7003221550455052</v>
      </c>
      <c r="S50" s="3">
        <v>10.353534163055413</v>
      </c>
      <c r="T50" s="3">
        <v>9.2725231581748488</v>
      </c>
      <c r="U50" s="3">
        <v>11.259429916592875</v>
      </c>
      <c r="V50" s="3">
        <v>11.677405921170068</v>
      </c>
      <c r="W50" s="3">
        <v>12.095303550873693</v>
      </c>
      <c r="X50" s="3">
        <v>12.245746441179756</v>
      </c>
      <c r="Y50" s="3">
        <v>10.933651020079655</v>
      </c>
      <c r="AA50" s="5">
        <f t="shared" si="44"/>
        <v>0.67462614603077242</v>
      </c>
      <c r="AB50" s="5">
        <f t="shared" si="45"/>
        <v>0.68944444701395824</v>
      </c>
      <c r="AC50" s="5">
        <f t="shared" si="46"/>
        <v>0.72232161485398572</v>
      </c>
      <c r="AD50" s="5">
        <f t="shared" si="47"/>
        <v>0.74614307014712578</v>
      </c>
      <c r="AE50" s="5">
        <f t="shared" si="48"/>
        <v>0.79213808661148266</v>
      </c>
      <c r="AF50" s="5">
        <f t="shared" si="49"/>
        <v>0.84548003772467073</v>
      </c>
      <c r="AG50" s="5">
        <f t="shared" si="50"/>
        <v>0.75720358923923081</v>
      </c>
      <c r="AH50" s="5">
        <f t="shared" si="51"/>
        <v>0.91945639824207737</v>
      </c>
      <c r="AI50" s="5">
        <f t="shared" si="52"/>
        <v>0.95358874016054396</v>
      </c>
      <c r="AJ50" s="5">
        <f t="shared" si="53"/>
        <v>0.98771468190782086</v>
      </c>
      <c r="AK50" s="5">
        <f t="shared" si="54"/>
        <v>1</v>
      </c>
      <c r="AL50" s="5">
        <f t="shared" si="55"/>
        <v>0.89285296511711099</v>
      </c>
      <c r="AM50" s="7"/>
      <c r="AN50" s="7"/>
      <c r="AO50" s="6"/>
    </row>
    <row r="51" spans="1:41" x14ac:dyDescent="0.2">
      <c r="A51">
        <v>5</v>
      </c>
      <c r="B51" s="3">
        <v>21.5653600494967</v>
      </c>
      <c r="C51" s="3">
        <v>22.213019576580951</v>
      </c>
      <c r="D51" s="3">
        <v>31.018357860463986</v>
      </c>
      <c r="E51" s="3">
        <v>31.730562467715057</v>
      </c>
      <c r="F51" s="3">
        <v>41.103882254906225</v>
      </c>
      <c r="G51" s="3">
        <v>41.403090735969194</v>
      </c>
      <c r="H51" s="3">
        <v>51.025096125049664</v>
      </c>
      <c r="I51" s="3">
        <v>53.107820797422647</v>
      </c>
      <c r="J51" s="3">
        <v>62.553746413800702</v>
      </c>
      <c r="K51" s="3">
        <v>59.259813449162934</v>
      </c>
      <c r="L51" s="3">
        <v>69.1409288163822</v>
      </c>
      <c r="M51" s="3">
        <v>70.468066053148533</v>
      </c>
      <c r="N51" s="3">
        <v>7.844015303826648</v>
      </c>
      <c r="O51" s="3">
        <v>7.8288295239454539</v>
      </c>
      <c r="P51" s="3">
        <v>8.4474553184178891</v>
      </c>
      <c r="Q51" s="3">
        <v>8.7642327957633199</v>
      </c>
      <c r="R51" s="3">
        <v>9.3573040552999736</v>
      </c>
      <c r="S51" s="3">
        <v>9.7829096353453728</v>
      </c>
      <c r="T51" s="3">
        <v>9.6746470265500299</v>
      </c>
      <c r="U51" s="3">
        <v>8.6669924995160041</v>
      </c>
      <c r="V51" s="3">
        <v>9.9584618316116806</v>
      </c>
      <c r="W51" s="3">
        <v>9.7411369495557345</v>
      </c>
      <c r="X51" s="3">
        <v>11.120135731410835</v>
      </c>
      <c r="Y51" s="3">
        <v>10.753545135597532</v>
      </c>
      <c r="AA51" s="5">
        <f t="shared" si="44"/>
        <v>0.70538844968140157</v>
      </c>
      <c r="AB51" s="5">
        <f t="shared" si="45"/>
        <v>0.70402283866297677</v>
      </c>
      <c r="AC51" s="5">
        <f t="shared" si="46"/>
        <v>0.75965397567554171</v>
      </c>
      <c r="AD51" s="5">
        <f t="shared" si="47"/>
        <v>0.78814081117797496</v>
      </c>
      <c r="AE51" s="5">
        <f t="shared" si="48"/>
        <v>0.84147390655210941</v>
      </c>
      <c r="AF51" s="5">
        <f t="shared" si="49"/>
        <v>0.87974732248202459</v>
      </c>
      <c r="AG51" s="5">
        <f t="shared" si="50"/>
        <v>0.87001159520222748</v>
      </c>
      <c r="AH51" s="5">
        <f t="shared" si="51"/>
        <v>0.7793962869566885</v>
      </c>
      <c r="AI51" s="5">
        <f t="shared" si="52"/>
        <v>0.89553419779600385</v>
      </c>
      <c r="AJ51" s="5">
        <f t="shared" si="53"/>
        <v>0.8759908318421088</v>
      </c>
      <c r="AK51" s="5">
        <f t="shared" si="54"/>
        <v>1</v>
      </c>
      <c r="AL51" s="5">
        <f t="shared" si="55"/>
        <v>0.9670336221906175</v>
      </c>
      <c r="AM51" s="7"/>
      <c r="AN51" s="7"/>
      <c r="AO51" s="6"/>
    </row>
    <row r="52" spans="1:41" x14ac:dyDescent="0.2">
      <c r="A52">
        <v>6</v>
      </c>
      <c r="B52" s="3">
        <v>20.468928401379735</v>
      </c>
      <c r="C52" s="3">
        <v>20.607248537834852</v>
      </c>
      <c r="D52" s="3">
        <v>30.685204170284315</v>
      </c>
      <c r="E52" s="3">
        <v>32.345777539239364</v>
      </c>
      <c r="F52" s="3">
        <v>39.99145744194098</v>
      </c>
      <c r="G52" s="3">
        <v>41.647899454917976</v>
      </c>
      <c r="H52" s="3">
        <v>50.171347723928427</v>
      </c>
      <c r="I52" s="3">
        <v>49.339104939282173</v>
      </c>
      <c r="J52" s="3">
        <v>60.217896908800924</v>
      </c>
      <c r="K52" s="3">
        <v>60.180220998180658</v>
      </c>
      <c r="L52" s="3">
        <v>70.112667898599085</v>
      </c>
      <c r="M52" s="3">
        <v>68.613737433538532</v>
      </c>
      <c r="N52" s="3">
        <v>6.0145015214618294</v>
      </c>
      <c r="O52" s="3">
        <v>7.9290092917295372</v>
      </c>
      <c r="P52" s="3">
        <v>8.2289550039276964</v>
      </c>
      <c r="Q52" s="3">
        <v>8.647276232047485</v>
      </c>
      <c r="R52" s="3">
        <v>9.2190604814156636</v>
      </c>
      <c r="S52" s="3">
        <v>9.6354588162681694</v>
      </c>
      <c r="T52" s="3">
        <v>10.331929425491317</v>
      </c>
      <c r="U52" s="3">
        <v>10.439150508781832</v>
      </c>
      <c r="V52" s="3">
        <v>11.139315532233868</v>
      </c>
      <c r="W52" s="3">
        <v>12.453861772291088</v>
      </c>
      <c r="X52" s="3">
        <v>11.822682849717317</v>
      </c>
      <c r="Y52" s="3">
        <v>11.566238497454565</v>
      </c>
      <c r="AA52" s="5">
        <f t="shared" si="44"/>
        <v>0.48294269130589246</v>
      </c>
      <c r="AB52" s="5">
        <f t="shared" si="45"/>
        <v>0.63667073207533031</v>
      </c>
      <c r="AC52" s="5">
        <f t="shared" si="46"/>
        <v>0.66075528654384996</v>
      </c>
      <c r="AD52" s="5">
        <f t="shared" si="47"/>
        <v>0.69434496625673403</v>
      </c>
      <c r="AE52" s="5">
        <f t="shared" si="48"/>
        <v>0.74025717082611153</v>
      </c>
      <c r="AF52" s="5">
        <f t="shared" si="49"/>
        <v>0.77369244917318303</v>
      </c>
      <c r="AG52" s="5">
        <f t="shared" si="50"/>
        <v>0.82961651690073268</v>
      </c>
      <c r="AH52" s="5">
        <f t="shared" si="51"/>
        <v>0.83822598159939132</v>
      </c>
      <c r="AI52" s="5">
        <f t="shared" si="52"/>
        <v>0.89444669741059857</v>
      </c>
      <c r="AJ52" s="5">
        <f t="shared" si="53"/>
        <v>1</v>
      </c>
      <c r="AK52" s="5">
        <f t="shared" si="54"/>
        <v>0.94931861826360586</v>
      </c>
      <c r="AL52" s="5">
        <f t="shared" si="55"/>
        <v>0.92872706546242401</v>
      </c>
      <c r="AM52" s="7"/>
      <c r="AN52" s="7"/>
      <c r="AO52" s="6"/>
    </row>
    <row r="53" spans="1:41" x14ac:dyDescent="0.2">
      <c r="A53">
        <v>7</v>
      </c>
      <c r="B53" s="3">
        <v>21.705817259602036</v>
      </c>
      <c r="C53" s="3">
        <v>20.88891592213654</v>
      </c>
      <c r="D53" s="3">
        <v>31.024342784431308</v>
      </c>
      <c r="E53" s="3">
        <v>30.9509508707538</v>
      </c>
      <c r="F53" s="3">
        <v>41.422907283034462</v>
      </c>
      <c r="G53" s="3">
        <v>41.493539263070353</v>
      </c>
      <c r="H53" s="3">
        <v>50.672521229656887</v>
      </c>
      <c r="I53" s="3">
        <v>51.774221717352866</v>
      </c>
      <c r="J53" s="3">
        <v>60.986603880223612</v>
      </c>
      <c r="K53" s="3">
        <v>60.657596438125616</v>
      </c>
      <c r="L53" s="3">
        <v>70.245802204889372</v>
      </c>
      <c r="M53" s="3">
        <v>70.375650914386242</v>
      </c>
      <c r="N53" s="3">
        <v>6.1725257372218918</v>
      </c>
      <c r="O53" s="3">
        <v>4.2769090441839213</v>
      </c>
      <c r="P53" s="3">
        <v>5.8726165251671816</v>
      </c>
      <c r="Q53" s="3">
        <v>7.0826585831169355</v>
      </c>
      <c r="R53" s="3">
        <v>7.8081365998339622</v>
      </c>
      <c r="S53" s="3">
        <v>5.611355917244957</v>
      </c>
      <c r="T53" s="3">
        <v>5.3137945804606836</v>
      </c>
      <c r="U53" s="3">
        <v>8.8320560273358772</v>
      </c>
      <c r="V53" s="3">
        <v>6.2054344367121734</v>
      </c>
      <c r="W53" s="3">
        <v>6.5600567144397974</v>
      </c>
      <c r="X53" s="3">
        <v>5.9595097259198546</v>
      </c>
      <c r="Y53" s="3">
        <v>5.3722587448545953</v>
      </c>
      <c r="AA53" s="5">
        <f t="shared" si="44"/>
        <v>0.69887755672263185</v>
      </c>
      <c r="AB53" s="5">
        <f t="shared" si="45"/>
        <v>0.48424840500859212</v>
      </c>
      <c r="AC53" s="5">
        <f t="shared" si="46"/>
        <v>0.6649206602620038</v>
      </c>
      <c r="AD53" s="5">
        <f t="shared" si="47"/>
        <v>0.80192636473269363</v>
      </c>
      <c r="AE53" s="5">
        <f t="shared" si="48"/>
        <v>0.88406782924238625</v>
      </c>
      <c r="AF53" s="5">
        <f t="shared" si="49"/>
        <v>0.63533971024157776</v>
      </c>
      <c r="AG53" s="5">
        <f t="shared" si="50"/>
        <v>0.60164864942139062</v>
      </c>
      <c r="AH53" s="5">
        <f t="shared" si="51"/>
        <v>1</v>
      </c>
      <c r="AI53" s="5">
        <f t="shared" si="52"/>
        <v>0.70260360866211535</v>
      </c>
      <c r="AJ53" s="5">
        <f t="shared" si="53"/>
        <v>0.74275533286201179</v>
      </c>
      <c r="AK53" s="5">
        <f t="shared" si="54"/>
        <v>0.6747590490226425</v>
      </c>
      <c r="AL53" s="5">
        <f t="shared" si="55"/>
        <v>0.60826819126000231</v>
      </c>
      <c r="AM53" s="7"/>
      <c r="AN53" s="7"/>
      <c r="AO53" s="6"/>
    </row>
    <row r="54" spans="1:41" x14ac:dyDescent="0.2">
      <c r="A54">
        <v>8</v>
      </c>
      <c r="B54" s="3">
        <v>20.396012799868711</v>
      </c>
      <c r="C54" s="3">
        <v>20.546178022281453</v>
      </c>
      <c r="D54" s="3">
        <v>28.622246468841507</v>
      </c>
      <c r="E54" s="3">
        <v>31.778064239853677</v>
      </c>
      <c r="F54" s="3">
        <v>41.374177154795809</v>
      </c>
      <c r="G54" s="3">
        <v>40.269555784819751</v>
      </c>
      <c r="H54" s="3">
        <v>49.575320037820639</v>
      </c>
      <c r="I54" s="3">
        <v>49.95368317080969</v>
      </c>
      <c r="J54" s="3">
        <v>60.203759594768755</v>
      </c>
      <c r="K54" s="3">
        <v>60.14847045872046</v>
      </c>
      <c r="L54" s="3">
        <v>70.066493420660166</v>
      </c>
      <c r="M54" s="3">
        <v>70.511268578577287</v>
      </c>
      <c r="N54" s="3">
        <v>8.8071040909219036</v>
      </c>
      <c r="O54" s="3">
        <v>8.8312828045156238</v>
      </c>
      <c r="P54" s="3">
        <v>9.7386832875394411</v>
      </c>
      <c r="Q54" s="3">
        <v>9.3901984508670893</v>
      </c>
      <c r="R54" s="3">
        <v>8.5120437666285529</v>
      </c>
      <c r="S54" s="3">
        <v>10.87338061536828</v>
      </c>
      <c r="T54" s="3">
        <v>10.431209052166484</v>
      </c>
      <c r="U54" s="3">
        <v>11.324080283184148</v>
      </c>
      <c r="V54" s="3">
        <v>9.9953104338984886</v>
      </c>
      <c r="W54" s="3">
        <v>11.419333269795864</v>
      </c>
      <c r="X54" s="3">
        <v>11.880641825395349</v>
      </c>
      <c r="Y54" s="3">
        <v>13.153289128769275</v>
      </c>
      <c r="AA54" s="5">
        <f t="shared" si="44"/>
        <v>0.66957427945978443</v>
      </c>
      <c r="AB54" s="5">
        <f t="shared" si="45"/>
        <v>0.67141250512007467</v>
      </c>
      <c r="AC54" s="5">
        <f t="shared" si="46"/>
        <v>0.74039908894260498</v>
      </c>
      <c r="AD54" s="5">
        <f t="shared" si="47"/>
        <v>0.71390496771857315</v>
      </c>
      <c r="AE54" s="5">
        <f t="shared" si="48"/>
        <v>0.64714184287265086</v>
      </c>
      <c r="AF54" s="5">
        <f t="shared" si="49"/>
        <v>0.82666628163640754</v>
      </c>
      <c r="AG54" s="5">
        <f t="shared" si="50"/>
        <v>0.7930494760699075</v>
      </c>
      <c r="AH54" s="5">
        <f t="shared" si="51"/>
        <v>0.8609314500975862</v>
      </c>
      <c r="AI54" s="5">
        <f t="shared" si="52"/>
        <v>0.75990958124963892</v>
      </c>
      <c r="AJ54" s="5">
        <f t="shared" si="53"/>
        <v>0.86817321188653485</v>
      </c>
      <c r="AK54" s="5">
        <f t="shared" si="54"/>
        <v>0.90324493813563689</v>
      </c>
      <c r="AL54" s="5">
        <f t="shared" si="55"/>
        <v>1</v>
      </c>
      <c r="AM54" s="7"/>
      <c r="AN54" s="7"/>
      <c r="AO54" s="6"/>
    </row>
    <row r="55" spans="1:41" x14ac:dyDescent="0.2">
      <c r="A55">
        <v>9</v>
      </c>
      <c r="B55" s="3">
        <v>19.925647823972152</v>
      </c>
      <c r="C55" s="3">
        <v>19.996466309313373</v>
      </c>
      <c r="D55" s="3">
        <v>29.357999352107623</v>
      </c>
      <c r="E55" s="3">
        <v>28.802375126605245</v>
      </c>
      <c r="F55" s="3">
        <v>39.419897295574096</v>
      </c>
      <c r="G55" s="3">
        <v>40.637119113078519</v>
      </c>
      <c r="H55" s="3">
        <v>49.435455168647039</v>
      </c>
      <c r="I55" s="3">
        <v>50.984071395221079</v>
      </c>
      <c r="J55" s="3">
        <v>59.847867719827839</v>
      </c>
      <c r="K55" s="3">
        <v>58.178770759533393</v>
      </c>
      <c r="L55" s="3">
        <v>68.145852527932149</v>
      </c>
      <c r="M55" s="3">
        <v>67.546539715569594</v>
      </c>
      <c r="N55" s="3">
        <v>11.253314709675545</v>
      </c>
      <c r="O55" s="3">
        <v>11.267226502560424</v>
      </c>
      <c r="P55" s="3">
        <v>11.467667140050761</v>
      </c>
      <c r="Q55" s="3">
        <v>11.582526774701048</v>
      </c>
      <c r="R55" s="3">
        <v>12.195897507495433</v>
      </c>
      <c r="S55" s="10">
        <v>7.7</v>
      </c>
      <c r="T55" s="3">
        <v>11.000570921850677</v>
      </c>
      <c r="U55" s="3">
        <v>10.000463633252211</v>
      </c>
      <c r="V55" s="3">
        <v>10.352824781993881</v>
      </c>
      <c r="W55" s="3">
        <v>11.575421765534076</v>
      </c>
      <c r="X55" s="3">
        <v>9.6413579095478035</v>
      </c>
      <c r="Y55" s="3">
        <v>8.9194439408145474</v>
      </c>
      <c r="AA55" s="5">
        <f t="shared" si="44"/>
        <v>0.92271312568504371</v>
      </c>
      <c r="AB55" s="5">
        <f t="shared" si="45"/>
        <v>0.92385382015843776</v>
      </c>
      <c r="AC55" s="5">
        <f t="shared" si="46"/>
        <v>0.94028890723318137</v>
      </c>
      <c r="AD55" s="5">
        <f t="shared" si="47"/>
        <v>0.94970679833793159</v>
      </c>
      <c r="AE55" s="5">
        <f t="shared" si="48"/>
        <v>1</v>
      </c>
      <c r="AF55" s="11">
        <f t="shared" si="49"/>
        <v>0.63135984828239866</v>
      </c>
      <c r="AG55" s="5">
        <f t="shared" si="50"/>
        <v>0.90198945301810518</v>
      </c>
      <c r="AH55" s="5">
        <f t="shared" si="51"/>
        <v>0.81998587042126769</v>
      </c>
      <c r="AI55" s="5">
        <f t="shared" si="52"/>
        <v>0.84887764722778092</v>
      </c>
      <c r="AJ55" s="5">
        <f t="shared" si="53"/>
        <v>0.9491242246353726</v>
      </c>
      <c r="AK55" s="5">
        <f t="shared" si="54"/>
        <v>0.79054107363745518</v>
      </c>
      <c r="AL55" s="5">
        <f t="shared" si="55"/>
        <v>0.73134789262805611</v>
      </c>
      <c r="AM55" s="7"/>
      <c r="AN55" s="7"/>
      <c r="AO55" s="6"/>
    </row>
    <row r="56" spans="1:41" x14ac:dyDescent="0.2">
      <c r="A56">
        <v>10</v>
      </c>
      <c r="B56" s="3">
        <v>18.965896127093263</v>
      </c>
      <c r="C56" s="3">
        <v>19.435794796588656</v>
      </c>
      <c r="D56" s="3">
        <v>29.230351261374395</v>
      </c>
      <c r="E56" s="3">
        <v>28.847496817190667</v>
      </c>
      <c r="F56" s="3">
        <v>38.744381746697456</v>
      </c>
      <c r="G56" s="3">
        <v>38.432139718698998</v>
      </c>
      <c r="H56" s="3">
        <v>47.593149783115905</v>
      </c>
      <c r="I56" s="3">
        <v>48.83974630564866</v>
      </c>
      <c r="J56" s="3">
        <v>57.622310228548827</v>
      </c>
      <c r="K56" s="3">
        <v>57.526320866053382</v>
      </c>
      <c r="L56" s="3">
        <v>66.562980960895402</v>
      </c>
      <c r="M56" s="3">
        <v>67.458224651583762</v>
      </c>
      <c r="N56" s="3">
        <v>9.8756204368805776</v>
      </c>
      <c r="O56" s="3">
        <v>8.8767993837869295</v>
      </c>
      <c r="P56" s="3">
        <v>10.408632046447474</v>
      </c>
      <c r="Q56" s="3">
        <v>10.449890558278589</v>
      </c>
      <c r="R56" s="3">
        <v>11.487531218891204</v>
      </c>
      <c r="S56" s="3">
        <v>11.225481259764917</v>
      </c>
      <c r="T56" s="3">
        <v>11.907970139597914</v>
      </c>
      <c r="U56" s="3">
        <v>12.264836738370752</v>
      </c>
      <c r="V56" s="3">
        <v>12.179038122938938</v>
      </c>
      <c r="W56" s="3">
        <v>12.647057005683179</v>
      </c>
      <c r="X56" s="3">
        <v>12.935506813354216</v>
      </c>
      <c r="Y56" s="3">
        <v>12.980622001981775</v>
      </c>
      <c r="AA56" s="5">
        <f t="shared" si="44"/>
        <v>0.76079716637406503</v>
      </c>
      <c r="AB56" s="5">
        <f t="shared" si="45"/>
        <v>0.68385007917430252</v>
      </c>
      <c r="AC56" s="5">
        <f t="shared" si="46"/>
        <v>0.80185926721064438</v>
      </c>
      <c r="AD56" s="5">
        <f t="shared" si="47"/>
        <v>0.80503773676509383</v>
      </c>
      <c r="AE56" s="5">
        <f t="shared" si="48"/>
        <v>0.88497540542644126</v>
      </c>
      <c r="AF56" s="5">
        <f t="shared" si="49"/>
        <v>0.86478762404845488</v>
      </c>
      <c r="AG56" s="5">
        <f t="shared" si="50"/>
        <v>0.9173651414993752</v>
      </c>
      <c r="AH56" s="5">
        <f t="shared" si="51"/>
        <v>0.94485739870541308</v>
      </c>
      <c r="AI56" s="5">
        <f t="shared" si="52"/>
        <v>0.93824765262246612</v>
      </c>
      <c r="AJ56" s="5">
        <f t="shared" si="53"/>
        <v>0.9743028495670184</v>
      </c>
      <c r="AK56" s="5">
        <f t="shared" si="54"/>
        <v>0.99652442012249709</v>
      </c>
      <c r="AL56" s="5">
        <f t="shared" si="55"/>
        <v>1</v>
      </c>
      <c r="AM56" s="7"/>
      <c r="AN56" s="7"/>
      <c r="AO56" s="6"/>
    </row>
    <row r="57" spans="1:41" x14ac:dyDescent="0.2"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  <row r="58" spans="1:41" x14ac:dyDescent="0.2">
      <c r="A58" s="9" t="s">
        <v>6</v>
      </c>
      <c r="B58" s="3">
        <f>AVERAGE(B47:B56)</f>
        <v>20.305175895883568</v>
      </c>
      <c r="C58" s="3">
        <f t="shared" ref="C58:Y58" si="56">AVERAGE(C47:C56)</f>
        <v>20.459354820637984</v>
      </c>
      <c r="D58" s="3">
        <f t="shared" si="56"/>
        <v>30.222557108188198</v>
      </c>
      <c r="E58" s="3">
        <f t="shared" si="56"/>
        <v>30.193475744956697</v>
      </c>
      <c r="F58" s="3">
        <f t="shared" si="56"/>
        <v>40.248141268271759</v>
      </c>
      <c r="G58" s="3">
        <f t="shared" si="56"/>
        <v>40.359880425313257</v>
      </c>
      <c r="H58" s="3">
        <f t="shared" si="56"/>
        <v>49.625874538375939</v>
      </c>
      <c r="I58" s="3">
        <f t="shared" si="56"/>
        <v>50.203841202664066</v>
      </c>
      <c r="J58" s="3">
        <f t="shared" si="56"/>
        <v>59.712356680302399</v>
      </c>
      <c r="K58" s="3">
        <f t="shared" si="56"/>
        <v>59.412113403177827</v>
      </c>
      <c r="L58" s="3">
        <f t="shared" si="56"/>
        <v>69.166868574441949</v>
      </c>
      <c r="M58" s="3">
        <f t="shared" si="56"/>
        <v>68.752795201119881</v>
      </c>
      <c r="N58" s="3">
        <f t="shared" si="56"/>
        <v>7.7669965993993646</v>
      </c>
      <c r="O58" s="3">
        <f t="shared" si="56"/>
        <v>7.9400799941304667</v>
      </c>
      <c r="P58" s="3">
        <f t="shared" si="56"/>
        <v>8.3948240203582785</v>
      </c>
      <c r="Q58" s="3">
        <f t="shared" si="56"/>
        <v>8.6921102169862188</v>
      </c>
      <c r="R58" s="3">
        <f t="shared" si="56"/>
        <v>9.1068496880448571</v>
      </c>
      <c r="S58" s="3">
        <f t="shared" si="56"/>
        <v>8.6646197171656478</v>
      </c>
      <c r="T58" s="3">
        <f t="shared" si="56"/>
        <v>9.5282399444129595</v>
      </c>
      <c r="U58" s="3">
        <f t="shared" si="56"/>
        <v>9.9120037624780029</v>
      </c>
      <c r="V58" s="3">
        <f t="shared" si="56"/>
        <v>9.936449895487927</v>
      </c>
      <c r="W58" s="3">
        <f t="shared" si="56"/>
        <v>10.133119673969043</v>
      </c>
      <c r="X58" s="3">
        <f t="shared" si="56"/>
        <v>10.232588833641746</v>
      </c>
      <c r="Y58" s="3">
        <f t="shared" si="56"/>
        <v>9.945324087535079</v>
      </c>
      <c r="AA58" s="3">
        <f t="shared" ref="AA58:AL58" si="57">AVERAGE(AA47:AA56)</f>
        <v>0.69244595418354626</v>
      </c>
      <c r="AB58" s="3">
        <f t="shared" si="57"/>
        <v>0.7051100955234616</v>
      </c>
      <c r="AC58" s="3">
        <f t="shared" si="57"/>
        <v>0.74815285490727845</v>
      </c>
      <c r="AD58" s="3">
        <f t="shared" si="57"/>
        <v>0.77465954805653536</v>
      </c>
      <c r="AE58" s="3">
        <f t="shared" si="57"/>
        <v>0.81615019336796668</v>
      </c>
      <c r="AF58" s="3">
        <f t="shared" si="57"/>
        <v>0.76748055842925422</v>
      </c>
      <c r="AG58" s="3">
        <f t="shared" si="57"/>
        <v>0.85103133398449926</v>
      </c>
      <c r="AH58" s="3">
        <f t="shared" si="57"/>
        <v>0.89216936803200275</v>
      </c>
      <c r="AI58" s="3">
        <f t="shared" si="57"/>
        <v>0.88947947797880711</v>
      </c>
      <c r="AJ58" s="3">
        <f t="shared" si="57"/>
        <v>0.89347602237140911</v>
      </c>
      <c r="AK58" s="3">
        <f t="shared" si="57"/>
        <v>0.90923844696612321</v>
      </c>
      <c r="AL58" s="3">
        <f t="shared" si="57"/>
        <v>0.87769398647632324</v>
      </c>
      <c r="AM58" s="7"/>
      <c r="AN58" s="7"/>
      <c r="AO58" s="4"/>
    </row>
    <row r="59" spans="1:41" x14ac:dyDescent="0.2">
      <c r="A59" s="9" t="s">
        <v>7</v>
      </c>
      <c r="B59" s="3">
        <f>_xlfn.STDEV.S(B47:B56)</f>
        <v>0.83294424597716821</v>
      </c>
      <c r="C59" s="3">
        <f t="shared" ref="C59:Y59" si="58">_xlfn.STDEV.S(C47:C56)</f>
        <v>0.87182564340972979</v>
      </c>
      <c r="D59" s="3">
        <f t="shared" si="58"/>
        <v>1.2125652163562717</v>
      </c>
      <c r="E59" s="3">
        <f t="shared" si="58"/>
        <v>1.3990300472515815</v>
      </c>
      <c r="F59" s="3">
        <f t="shared" si="58"/>
        <v>1.1663957197753556</v>
      </c>
      <c r="G59" s="3">
        <f t="shared" si="58"/>
        <v>1.0121390268722141</v>
      </c>
      <c r="H59" s="3">
        <f t="shared" si="58"/>
        <v>0.98915363310491144</v>
      </c>
      <c r="I59" s="3">
        <f t="shared" si="58"/>
        <v>1.3833047807229573</v>
      </c>
      <c r="J59" s="3">
        <f t="shared" si="58"/>
        <v>1.4274676901086449</v>
      </c>
      <c r="K59" s="3">
        <f t="shared" si="58"/>
        <v>1.4283217086964553</v>
      </c>
      <c r="L59" s="3">
        <f t="shared" si="58"/>
        <v>1.3415315858616534</v>
      </c>
      <c r="M59" s="3">
        <f t="shared" si="58"/>
        <v>1.532698372711192</v>
      </c>
      <c r="N59" s="3">
        <f t="shared" si="58"/>
        <v>1.9120453095827323</v>
      </c>
      <c r="O59" s="3">
        <f t="shared" si="58"/>
        <v>1.9436398704867963</v>
      </c>
      <c r="P59" s="3">
        <f t="shared" si="58"/>
        <v>1.8096611160977607</v>
      </c>
      <c r="Q59" s="3">
        <f t="shared" si="58"/>
        <v>1.7614885047221871</v>
      </c>
      <c r="R59" s="3">
        <f t="shared" si="58"/>
        <v>1.7237105853009331</v>
      </c>
      <c r="S59" s="3">
        <f t="shared" si="58"/>
        <v>2.0434343326841748</v>
      </c>
      <c r="T59" s="3">
        <f t="shared" si="58"/>
        <v>1.8694954780797128</v>
      </c>
      <c r="U59" s="3">
        <f t="shared" si="58"/>
        <v>1.3579300489310127</v>
      </c>
      <c r="V59" s="3">
        <f t="shared" si="58"/>
        <v>1.7341330268729631</v>
      </c>
      <c r="W59" s="3">
        <f t="shared" si="58"/>
        <v>2.5073014161654745</v>
      </c>
      <c r="X59" s="3">
        <f t="shared" si="58"/>
        <v>2.2128681491483246</v>
      </c>
      <c r="Y59" s="3">
        <f t="shared" si="58"/>
        <v>2.6191553902150799</v>
      </c>
      <c r="AA59" s="3">
        <f t="shared" ref="AA59:AL59" si="59">_xlfn.STDEV.S(AA47:AA56)</f>
        <v>0.11813749109647137</v>
      </c>
      <c r="AB59" s="3">
        <f t="shared" si="59"/>
        <v>0.11644164496212053</v>
      </c>
      <c r="AC59" s="3">
        <f t="shared" si="59"/>
        <v>9.214158643910296E-2</v>
      </c>
      <c r="AD59" s="3">
        <f t="shared" si="59"/>
        <v>8.8155160022866497E-2</v>
      </c>
      <c r="AE59" s="3">
        <f t="shared" si="59"/>
        <v>9.7597073340863788E-2</v>
      </c>
      <c r="AF59" s="3">
        <f t="shared" si="59"/>
        <v>9.0272584858034799E-2</v>
      </c>
      <c r="AG59" s="3">
        <f t="shared" si="59"/>
        <v>0.11255645465682096</v>
      </c>
      <c r="AH59" s="3">
        <f t="shared" si="59"/>
        <v>7.694355763658299E-2</v>
      </c>
      <c r="AI59" s="3">
        <f t="shared" si="59"/>
        <v>9.4200731180375211E-2</v>
      </c>
      <c r="AJ59" s="3">
        <f t="shared" si="59"/>
        <v>0.10849875028024143</v>
      </c>
      <c r="AK59" s="3">
        <f t="shared" si="59"/>
        <v>0.10324280219166859</v>
      </c>
      <c r="AL59" s="3">
        <f t="shared" si="59"/>
        <v>0.13916700737699417</v>
      </c>
      <c r="AM59" s="7"/>
      <c r="AN59" s="7"/>
      <c r="AO59" s="4"/>
    </row>
    <row r="60" spans="1:41" x14ac:dyDescent="0.2">
      <c r="A60" s="9" t="s">
        <v>8</v>
      </c>
      <c r="B60" s="3">
        <f>B59/B58*100</f>
        <v>4.1021277050154961</v>
      </c>
      <c r="C60" s="3">
        <f t="shared" ref="C60:Y60" si="60">C59/C58*100</f>
        <v>4.261256774970696</v>
      </c>
      <c r="D60" s="3">
        <f t="shared" si="60"/>
        <v>4.0121198613857576</v>
      </c>
      <c r="E60" s="3">
        <f t="shared" si="60"/>
        <v>4.6335508341906131</v>
      </c>
      <c r="F60" s="3">
        <f t="shared" si="60"/>
        <v>2.8980113938698673</v>
      </c>
      <c r="G60" s="3">
        <f t="shared" si="60"/>
        <v>2.5077849988807501</v>
      </c>
      <c r="H60" s="3">
        <f t="shared" si="60"/>
        <v>1.9932215649721075</v>
      </c>
      <c r="I60" s="3">
        <f t="shared" si="60"/>
        <v>2.7553763767573072</v>
      </c>
      <c r="J60" s="3">
        <f t="shared" si="60"/>
        <v>2.3905733577913373</v>
      </c>
      <c r="K60" s="3">
        <f t="shared" si="60"/>
        <v>2.4040917363159435</v>
      </c>
      <c r="L60" s="3">
        <f t="shared" si="60"/>
        <v>1.9395580767369982</v>
      </c>
      <c r="M60" s="3">
        <f t="shared" si="60"/>
        <v>2.2292888139713432</v>
      </c>
      <c r="N60" s="3">
        <f t="shared" si="60"/>
        <v>24.617563367165555</v>
      </c>
      <c r="O60" s="3">
        <f t="shared" si="60"/>
        <v>24.478844947703173</v>
      </c>
      <c r="P60" s="3">
        <f t="shared" si="60"/>
        <v>21.556867799838965</v>
      </c>
      <c r="Q60" s="3">
        <f t="shared" si="60"/>
        <v>20.265372398061253</v>
      </c>
      <c r="R60" s="3">
        <f t="shared" si="60"/>
        <v>18.927627493004064</v>
      </c>
      <c r="S60" s="3">
        <f t="shared" si="60"/>
        <v>23.58365859537825</v>
      </c>
      <c r="T60" s="3">
        <f t="shared" si="60"/>
        <v>19.620575142798774</v>
      </c>
      <c r="U60" s="3">
        <f t="shared" si="60"/>
        <v>13.699854050413817</v>
      </c>
      <c r="V60" s="3">
        <f t="shared" si="60"/>
        <v>17.452239432721548</v>
      </c>
      <c r="W60" s="3">
        <f t="shared" si="60"/>
        <v>24.743627795164382</v>
      </c>
      <c r="X60" s="3">
        <f t="shared" si="60"/>
        <v>21.62569204259497</v>
      </c>
      <c r="Y60" s="3">
        <f t="shared" si="60"/>
        <v>26.335545902398344</v>
      </c>
      <c r="AA60" s="3">
        <f t="shared" ref="AA60:AL60" si="61">AA59/AA58*100</f>
        <v>17.060897010477259</v>
      </c>
      <c r="AB60" s="3">
        <f t="shared" si="61"/>
        <v>16.513966499894781</v>
      </c>
      <c r="AC60" s="3">
        <f t="shared" si="61"/>
        <v>12.315877141245746</v>
      </c>
      <c r="AD60" s="3">
        <f t="shared" si="61"/>
        <v>11.379858448015005</v>
      </c>
      <c r="AE60" s="3">
        <f t="shared" si="61"/>
        <v>11.95822461771586</v>
      </c>
      <c r="AF60" s="3">
        <f t="shared" si="61"/>
        <v>11.762198255912701</v>
      </c>
      <c r="AG60" s="3">
        <f t="shared" si="61"/>
        <v>13.225888420563264</v>
      </c>
      <c r="AH60" s="3">
        <f t="shared" si="61"/>
        <v>8.6243218377144473</v>
      </c>
      <c r="AI60" s="3">
        <f t="shared" si="61"/>
        <v>10.590545764409379</v>
      </c>
      <c r="AJ60" s="3">
        <f t="shared" si="61"/>
        <v>12.143442864003303</v>
      </c>
      <c r="AK60" s="3">
        <f t="shared" si="61"/>
        <v>11.354865441090972</v>
      </c>
      <c r="AL60" s="3">
        <f t="shared" si="61"/>
        <v>15.855982782302947</v>
      </c>
      <c r="AM60" s="7"/>
      <c r="AN60" s="7"/>
      <c r="AO60" s="4"/>
    </row>
    <row r="61" spans="1:41" x14ac:dyDescent="0.2">
      <c r="A61" s="9" t="s">
        <v>9</v>
      </c>
      <c r="B61" s="3">
        <f>MIN(B47:B56)</f>
        <v>18.965896127093263</v>
      </c>
      <c r="C61" s="3">
        <f t="shared" ref="C61:Y61" si="62">MIN(C47:C56)</f>
        <v>19.435794796588656</v>
      </c>
      <c r="D61" s="3">
        <f t="shared" si="62"/>
        <v>28.622246468841507</v>
      </c>
      <c r="E61" s="3">
        <f t="shared" si="62"/>
        <v>28.734797275940373</v>
      </c>
      <c r="F61" s="3">
        <f t="shared" si="62"/>
        <v>38.744381746697456</v>
      </c>
      <c r="G61" s="3">
        <f t="shared" si="62"/>
        <v>38.432139718698998</v>
      </c>
      <c r="H61" s="3">
        <f t="shared" si="62"/>
        <v>47.593149783115905</v>
      </c>
      <c r="I61" s="3">
        <f t="shared" si="62"/>
        <v>48.83974630564866</v>
      </c>
      <c r="J61" s="3">
        <f t="shared" si="62"/>
        <v>57.622310228548827</v>
      </c>
      <c r="K61" s="3">
        <f t="shared" si="62"/>
        <v>57.526320866053382</v>
      </c>
      <c r="L61" s="3">
        <f t="shared" si="62"/>
        <v>66.562980960895402</v>
      </c>
      <c r="M61" s="3">
        <f t="shared" si="62"/>
        <v>66.376778399501148</v>
      </c>
      <c r="N61" s="3">
        <f t="shared" si="62"/>
        <v>4.7701356866329165</v>
      </c>
      <c r="O61" s="3">
        <f t="shared" si="62"/>
        <v>4.2769090441839213</v>
      </c>
      <c r="P61" s="3">
        <f t="shared" si="62"/>
        <v>5.8726165251671816</v>
      </c>
      <c r="Q61" s="3">
        <f t="shared" si="62"/>
        <v>5.2073301022052876</v>
      </c>
      <c r="R61" s="3">
        <f t="shared" si="62"/>
        <v>6.9437460943883407</v>
      </c>
      <c r="S61" s="3">
        <f t="shared" si="62"/>
        <v>5.611355917244957</v>
      </c>
      <c r="T61" s="3">
        <f t="shared" si="62"/>
        <v>5.3137945804606836</v>
      </c>
      <c r="U61" s="3">
        <f t="shared" si="62"/>
        <v>8.3794476746183371</v>
      </c>
      <c r="V61" s="3">
        <f t="shared" si="62"/>
        <v>6.2054344367121734</v>
      </c>
      <c r="W61" s="3">
        <f t="shared" si="62"/>
        <v>5.8527865880754231</v>
      </c>
      <c r="X61" s="3">
        <f t="shared" si="62"/>
        <v>5.9595097259198546</v>
      </c>
      <c r="Y61" s="3">
        <f t="shared" si="62"/>
        <v>5.3722587448545953</v>
      </c>
      <c r="AA61" s="3">
        <f t="shared" ref="AA61:AL61" si="63">MIN(AA47:AA56)</f>
        <v>0.48294269130589246</v>
      </c>
      <c r="AB61" s="3">
        <f t="shared" si="63"/>
        <v>0.48424840500859212</v>
      </c>
      <c r="AC61" s="3">
        <f t="shared" si="63"/>
        <v>0.63307414267746343</v>
      </c>
      <c r="AD61" s="3">
        <f t="shared" si="63"/>
        <v>0.62144073266051736</v>
      </c>
      <c r="AE61" s="3">
        <f t="shared" si="63"/>
        <v>0.64714184287265086</v>
      </c>
      <c r="AF61" s="3">
        <f t="shared" si="63"/>
        <v>0.63135984828239866</v>
      </c>
      <c r="AG61" s="3">
        <f t="shared" si="63"/>
        <v>0.60164864942139062</v>
      </c>
      <c r="AH61" s="3">
        <f t="shared" si="63"/>
        <v>0.7793962869566885</v>
      </c>
      <c r="AI61" s="3">
        <f t="shared" si="63"/>
        <v>0.70260360866211535</v>
      </c>
      <c r="AJ61" s="3">
        <f t="shared" si="63"/>
        <v>0.69846925660789483</v>
      </c>
      <c r="AK61" s="3">
        <f t="shared" si="63"/>
        <v>0.6747590490226425</v>
      </c>
      <c r="AL61" s="3">
        <f t="shared" si="63"/>
        <v>0.60826819126000231</v>
      </c>
      <c r="AM61" s="7"/>
      <c r="AN61" s="7"/>
      <c r="AO61" s="4"/>
    </row>
    <row r="62" spans="1:41" x14ac:dyDescent="0.2">
      <c r="A62" s="9" t="s">
        <v>10</v>
      </c>
      <c r="B62" s="3">
        <f>MAX(B47:B56)</f>
        <v>21.705817259602036</v>
      </c>
      <c r="C62" s="3">
        <f t="shared" ref="C62:Y62" si="64">MAX(C47:C56)</f>
        <v>22.213019576580951</v>
      </c>
      <c r="D62" s="3">
        <f t="shared" si="64"/>
        <v>32.817191200044732</v>
      </c>
      <c r="E62" s="3">
        <f t="shared" si="64"/>
        <v>32.345777539239364</v>
      </c>
      <c r="F62" s="3">
        <f t="shared" si="64"/>
        <v>41.422907283034462</v>
      </c>
      <c r="G62" s="3">
        <f t="shared" si="64"/>
        <v>41.647899454917976</v>
      </c>
      <c r="H62" s="3">
        <f t="shared" si="64"/>
        <v>51.025096125049664</v>
      </c>
      <c r="I62" s="3">
        <f t="shared" si="64"/>
        <v>53.107820797422647</v>
      </c>
      <c r="J62" s="3">
        <f t="shared" si="64"/>
        <v>62.553746413800702</v>
      </c>
      <c r="K62" s="3">
        <f t="shared" si="64"/>
        <v>62.270391272338109</v>
      </c>
      <c r="L62" s="3">
        <f t="shared" si="64"/>
        <v>71.055832974331821</v>
      </c>
      <c r="M62" s="3">
        <f t="shared" si="64"/>
        <v>70.511268578577287</v>
      </c>
      <c r="N62" s="3">
        <f t="shared" si="64"/>
        <v>11.253314709675545</v>
      </c>
      <c r="O62" s="3">
        <f t="shared" si="64"/>
        <v>11.267226502560424</v>
      </c>
      <c r="P62" s="3">
        <f t="shared" si="64"/>
        <v>11.467667140050761</v>
      </c>
      <c r="Q62" s="3">
        <f t="shared" si="64"/>
        <v>11.582526774701048</v>
      </c>
      <c r="R62" s="3">
        <f t="shared" si="64"/>
        <v>12.195897507495433</v>
      </c>
      <c r="S62" s="3">
        <f t="shared" si="64"/>
        <v>11.225481259764917</v>
      </c>
      <c r="T62" s="3">
        <f t="shared" si="64"/>
        <v>11.907970139597914</v>
      </c>
      <c r="U62" s="3">
        <f t="shared" si="64"/>
        <v>12.264836738370752</v>
      </c>
      <c r="V62" s="3">
        <f t="shared" si="64"/>
        <v>12.179038122938938</v>
      </c>
      <c r="W62" s="3">
        <f t="shared" si="64"/>
        <v>12.647057005683179</v>
      </c>
      <c r="X62" s="3">
        <f t="shared" si="64"/>
        <v>12.935506813354216</v>
      </c>
      <c r="Y62" s="3">
        <f t="shared" si="64"/>
        <v>13.153289128769275</v>
      </c>
      <c r="AA62" s="3">
        <f t="shared" ref="AA62:AL62" si="65">MAX(AA47:AA56)</f>
        <v>0.92271312568504371</v>
      </c>
      <c r="AB62" s="3">
        <f t="shared" si="65"/>
        <v>0.92385382015843776</v>
      </c>
      <c r="AC62" s="3">
        <f t="shared" si="65"/>
        <v>0.94028890723318137</v>
      </c>
      <c r="AD62" s="3">
        <f t="shared" si="65"/>
        <v>0.94970679833793159</v>
      </c>
      <c r="AE62" s="3">
        <f t="shared" si="65"/>
        <v>1</v>
      </c>
      <c r="AF62" s="3">
        <f t="shared" si="65"/>
        <v>0.87974732248202459</v>
      </c>
      <c r="AG62" s="3">
        <f t="shared" si="65"/>
        <v>1</v>
      </c>
      <c r="AH62" s="3">
        <f t="shared" si="65"/>
        <v>1</v>
      </c>
      <c r="AI62" s="3">
        <f t="shared" si="65"/>
        <v>0.99880389475186238</v>
      </c>
      <c r="AJ62" s="3">
        <f t="shared" si="65"/>
        <v>1</v>
      </c>
      <c r="AK62" s="3">
        <f t="shared" si="65"/>
        <v>1</v>
      </c>
      <c r="AL62" s="3">
        <f t="shared" si="65"/>
        <v>1</v>
      </c>
      <c r="AM62" s="7"/>
      <c r="AN62" s="7"/>
      <c r="AO62" s="4"/>
    </row>
    <row r="64" spans="1:41" x14ac:dyDescent="0.2">
      <c r="Z64" s="3"/>
    </row>
    <row r="65" spans="1:1" x14ac:dyDescent="0.2">
      <c r="A65" s="9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ED7E3-24CC-E545-808B-0C5A6E434437}">
  <dimension ref="A1:BA64"/>
  <sheetViews>
    <sheetView zoomScale="75" zoomScaleNormal="60" workbookViewId="0"/>
  </sheetViews>
  <sheetFormatPr baseColWidth="10" defaultRowHeight="16" x14ac:dyDescent="0.2"/>
  <sheetData>
    <row r="1" spans="1:53" x14ac:dyDescent="0.2">
      <c r="B1" s="1" t="s">
        <v>15</v>
      </c>
      <c r="AR1" s="12"/>
    </row>
    <row r="2" spans="1:53" x14ac:dyDescent="0.2">
      <c r="B2" t="s">
        <v>1</v>
      </c>
      <c r="N2" t="s">
        <v>2</v>
      </c>
      <c r="AA2" t="s">
        <v>3</v>
      </c>
      <c r="AR2" s="1"/>
      <c r="AX2" s="1"/>
    </row>
    <row r="3" spans="1:53" x14ac:dyDescent="0.2">
      <c r="B3" s="2">
        <v>0.2</v>
      </c>
      <c r="D3" s="2">
        <v>0.3</v>
      </c>
      <c r="F3" s="2">
        <v>0.4</v>
      </c>
      <c r="H3" s="2">
        <v>0.5</v>
      </c>
      <c r="J3" s="2">
        <v>0.6</v>
      </c>
      <c r="L3" s="2">
        <v>0.7</v>
      </c>
      <c r="N3" s="2">
        <v>0.2</v>
      </c>
      <c r="P3" s="2">
        <v>0.3</v>
      </c>
      <c r="R3" s="2">
        <v>0.4</v>
      </c>
      <c r="T3" s="2">
        <v>0.5</v>
      </c>
      <c r="V3" s="2">
        <v>0.6</v>
      </c>
      <c r="X3" s="2">
        <v>0.7</v>
      </c>
      <c r="AA3" s="2">
        <v>0.2</v>
      </c>
      <c r="AC3" s="2">
        <v>0.3</v>
      </c>
      <c r="AE3" s="2">
        <v>0.4</v>
      </c>
      <c r="AG3" s="2">
        <v>0.5</v>
      </c>
      <c r="AI3" s="2">
        <v>0.6</v>
      </c>
      <c r="AK3" s="2">
        <v>0.7</v>
      </c>
    </row>
    <row r="4" spans="1:53" x14ac:dyDescent="0.2">
      <c r="A4" t="s">
        <v>11</v>
      </c>
      <c r="B4">
        <v>1</v>
      </c>
      <c r="C4">
        <v>2</v>
      </c>
      <c r="D4">
        <v>1</v>
      </c>
      <c r="E4">
        <v>2</v>
      </c>
      <c r="F4">
        <v>1</v>
      </c>
      <c r="G4">
        <v>2</v>
      </c>
      <c r="H4">
        <v>1</v>
      </c>
      <c r="I4">
        <v>2</v>
      </c>
      <c r="J4">
        <v>1</v>
      </c>
      <c r="K4">
        <v>2</v>
      </c>
      <c r="L4">
        <v>1</v>
      </c>
      <c r="M4">
        <v>2</v>
      </c>
      <c r="N4">
        <v>1</v>
      </c>
      <c r="O4">
        <v>2</v>
      </c>
      <c r="P4">
        <v>1</v>
      </c>
      <c r="Q4">
        <v>2</v>
      </c>
      <c r="R4">
        <v>1</v>
      </c>
      <c r="S4">
        <v>2</v>
      </c>
      <c r="T4">
        <v>1</v>
      </c>
      <c r="U4">
        <v>2</v>
      </c>
      <c r="V4">
        <v>1</v>
      </c>
      <c r="W4">
        <v>2</v>
      </c>
      <c r="X4">
        <v>1</v>
      </c>
      <c r="Y4">
        <v>2</v>
      </c>
      <c r="AA4">
        <v>1</v>
      </c>
      <c r="AB4">
        <v>2</v>
      </c>
      <c r="AC4">
        <v>1</v>
      </c>
      <c r="AD4">
        <v>2</v>
      </c>
      <c r="AE4">
        <v>1</v>
      </c>
      <c r="AF4">
        <v>2</v>
      </c>
      <c r="AG4">
        <v>1</v>
      </c>
      <c r="AH4">
        <v>2</v>
      </c>
      <c r="AI4">
        <v>1</v>
      </c>
      <c r="AJ4">
        <v>2</v>
      </c>
      <c r="AK4">
        <v>1</v>
      </c>
    </row>
    <row r="5" spans="1:53" x14ac:dyDescent="0.2">
      <c r="A5">
        <v>1</v>
      </c>
      <c r="B5" s="3">
        <v>18.779287132199524</v>
      </c>
      <c r="C5" s="3">
        <v>21.022420596683595</v>
      </c>
      <c r="D5" s="3">
        <v>27.600410730344251</v>
      </c>
      <c r="E5" s="3">
        <v>29.41498704605182</v>
      </c>
      <c r="F5" s="3">
        <v>36.970311879784411</v>
      </c>
      <c r="G5" s="3">
        <v>37.314293415991465</v>
      </c>
      <c r="H5" s="3">
        <v>46.179675278566229</v>
      </c>
      <c r="I5" s="3">
        <v>47.053642077683904</v>
      </c>
      <c r="J5" s="3">
        <v>53.002003151685365</v>
      </c>
      <c r="K5" s="3">
        <v>55.445523517112605</v>
      </c>
      <c r="L5" s="3">
        <v>64.880882721562699</v>
      </c>
      <c r="M5" s="3">
        <v>66.506391766069385</v>
      </c>
      <c r="N5" s="3">
        <v>6.2199269628616491</v>
      </c>
      <c r="O5" s="3">
        <v>6.2536164273162775</v>
      </c>
      <c r="P5" s="3">
        <v>8.212417725209388</v>
      </c>
      <c r="Q5" s="3">
        <v>8.1480761966654836</v>
      </c>
      <c r="R5" s="3">
        <v>9.3040782824880974</v>
      </c>
      <c r="S5" s="3">
        <v>8.5037047670412456</v>
      </c>
      <c r="T5" s="3">
        <v>8.9633347886449783</v>
      </c>
      <c r="U5" s="3">
        <v>9.1446122179492484</v>
      </c>
      <c r="V5" s="3">
        <v>9.6146346448179365</v>
      </c>
      <c r="W5" s="3">
        <v>9.4642060121280114</v>
      </c>
      <c r="X5" s="3">
        <v>9.1768433142884156</v>
      </c>
      <c r="Y5" s="3">
        <v>8.8432218050512184</v>
      </c>
      <c r="AA5" s="5">
        <f t="shared" ref="AA5:AA14" si="0">N5/MAX($N5:$Y5)</f>
        <v>0.64692286214058525</v>
      </c>
      <c r="AB5" s="5">
        <f t="shared" ref="AB5:AB14" si="1">O5/MAX($N5:$Y5)</f>
        <v>0.65042683974339377</v>
      </c>
      <c r="AC5" s="5">
        <f t="shared" ref="AC5:AC14" si="2">P5/MAX($N5:$Y5)</f>
        <v>0.85415806513622328</v>
      </c>
      <c r="AD5" s="5">
        <f t="shared" ref="AD5:AD14" si="3">Q5/MAX($N5:$Y5)</f>
        <v>0.84746602420894968</v>
      </c>
      <c r="AE5" s="5">
        <f t="shared" ref="AE5:AE14" si="4">R5/MAX($N5:$Y5)</f>
        <v>0.96769961898685131</v>
      </c>
      <c r="AF5" s="5">
        <f t="shared" ref="AF5:AF14" si="5">S5/MAX($N5:$Y5)</f>
        <v>0.88445428049879604</v>
      </c>
      <c r="AG5" s="5">
        <f t="shared" ref="AG5:AG14" si="6">T5/MAX($N5:$Y5)</f>
        <v>0.93225953140882023</v>
      </c>
      <c r="AH5" s="5">
        <f t="shared" ref="AH5:AH14" si="7">U5/MAX($N5:$Y5)</f>
        <v>0.95111385463596176</v>
      </c>
      <c r="AI5" s="5">
        <f t="shared" ref="AI5:AI14" si="8">V5/MAX($N5:$Y5)</f>
        <v>1</v>
      </c>
      <c r="AJ5" s="5">
        <f t="shared" ref="AJ5:AJ14" si="9">W5/MAX($N5:$Y5)</f>
        <v>0.98435420187588696</v>
      </c>
      <c r="AK5" s="5">
        <f t="shared" ref="AK5:AK14" si="10">X5/MAX($N5:$Y5)</f>
        <v>0.95446615012402158</v>
      </c>
      <c r="AL5" s="5"/>
      <c r="AM5" s="7"/>
      <c r="AN5" s="7"/>
      <c r="AR5" s="7"/>
      <c r="AS5" s="7"/>
      <c r="AT5" s="7"/>
      <c r="AU5" s="3"/>
      <c r="AV5" s="7"/>
      <c r="AW5" s="4"/>
      <c r="AX5" s="7"/>
      <c r="AY5" s="7"/>
      <c r="AZ5" s="7"/>
      <c r="BA5" s="4"/>
    </row>
    <row r="6" spans="1:53" x14ac:dyDescent="0.2">
      <c r="A6">
        <v>2</v>
      </c>
      <c r="B6" s="3">
        <v>17.168531852861143</v>
      </c>
      <c r="C6" s="3">
        <v>19.447738400815389</v>
      </c>
      <c r="D6" s="3">
        <v>29.699145696605729</v>
      </c>
      <c r="E6" s="3">
        <v>26.9913719072768</v>
      </c>
      <c r="F6" s="3">
        <v>36.097611282375539</v>
      </c>
      <c r="G6" s="3">
        <v>37.582163359053403</v>
      </c>
      <c r="H6" s="3">
        <v>48.395482549626884</v>
      </c>
      <c r="I6" s="3">
        <v>44.344581497918881</v>
      </c>
      <c r="J6" s="3">
        <v>52.917605607656206</v>
      </c>
      <c r="K6" s="3">
        <v>53.514238285384387</v>
      </c>
      <c r="L6" s="3">
        <v>61.189330935576216</v>
      </c>
      <c r="M6" s="3">
        <v>59.411834738443503</v>
      </c>
      <c r="N6" s="3">
        <v>3.9321048869106563</v>
      </c>
      <c r="O6" s="3">
        <v>4.1401537161479078</v>
      </c>
      <c r="P6" s="3">
        <v>7.5375045310102466</v>
      </c>
      <c r="Q6" s="3">
        <v>8.6261929430079398</v>
      </c>
      <c r="R6" s="3">
        <v>9.7870997759806251</v>
      </c>
      <c r="S6" s="3">
        <v>9.8638703636047449</v>
      </c>
      <c r="T6" s="3">
        <v>10.132363450350566</v>
      </c>
      <c r="U6" s="3">
        <v>9.9742328522882744</v>
      </c>
      <c r="V6" s="3">
        <v>10.840043851156691</v>
      </c>
      <c r="W6" s="3">
        <v>9.2058881691737557</v>
      </c>
      <c r="X6" s="3">
        <v>10.75111081904253</v>
      </c>
      <c r="Y6" s="3">
        <v>11.630986631981543</v>
      </c>
      <c r="AA6" s="5">
        <f t="shared" si="0"/>
        <v>0.33807148192386438</v>
      </c>
      <c r="AB6" s="5">
        <f t="shared" si="1"/>
        <v>0.35595894373773862</v>
      </c>
      <c r="AC6" s="5">
        <f t="shared" si="2"/>
        <v>0.64805375240347085</v>
      </c>
      <c r="AD6" s="5">
        <f t="shared" si="3"/>
        <v>0.74165616520344302</v>
      </c>
      <c r="AE6" s="5">
        <f t="shared" si="4"/>
        <v>0.84146771771443618</v>
      </c>
      <c r="AF6" s="5">
        <f t="shared" si="5"/>
        <v>0.84806824009944382</v>
      </c>
      <c r="AG6" s="5">
        <f t="shared" si="6"/>
        <v>0.87115253167687112</v>
      </c>
      <c r="AH6" s="5">
        <f t="shared" si="7"/>
        <v>0.85755690105104942</v>
      </c>
      <c r="AI6" s="5">
        <f t="shared" si="8"/>
        <v>0.93199693148558793</v>
      </c>
      <c r="AJ6" s="5">
        <f t="shared" si="9"/>
        <v>0.79149675435620126</v>
      </c>
      <c r="AK6" s="5">
        <f t="shared" si="10"/>
        <v>0.92435071582666672</v>
      </c>
      <c r="AL6" s="5"/>
      <c r="AM6" s="7"/>
      <c r="AN6" s="7"/>
      <c r="AR6" s="7"/>
      <c r="AS6" s="7"/>
      <c r="AT6" s="7"/>
      <c r="AU6" s="3"/>
      <c r="AV6" s="7"/>
      <c r="AW6" s="4"/>
      <c r="AX6" s="7"/>
      <c r="AY6" s="7"/>
      <c r="AZ6" s="7"/>
      <c r="BA6" s="4"/>
    </row>
    <row r="7" spans="1:53" x14ac:dyDescent="0.2">
      <c r="A7">
        <v>3</v>
      </c>
      <c r="B7" s="3">
        <v>19.615722993838144</v>
      </c>
      <c r="C7" s="3">
        <v>20.03568513798465</v>
      </c>
      <c r="D7" s="3">
        <v>29.282930752206234</v>
      </c>
      <c r="E7" s="3">
        <v>30.28443920393687</v>
      </c>
      <c r="F7" s="3">
        <v>37.62374712272765</v>
      </c>
      <c r="G7" s="3">
        <v>38.287979099404737</v>
      </c>
      <c r="H7" s="3">
        <v>48.917947002615051</v>
      </c>
      <c r="I7" s="3">
        <v>48.757521232870978</v>
      </c>
      <c r="J7" s="3">
        <v>57.487586841094739</v>
      </c>
      <c r="K7" s="3">
        <v>57.729234812112352</v>
      </c>
      <c r="L7" s="3">
        <v>64.932798300787567</v>
      </c>
      <c r="M7" s="3">
        <v>66.13769535520504</v>
      </c>
      <c r="N7" s="3">
        <v>5.4077263826861657</v>
      </c>
      <c r="O7" s="3">
        <v>4.8404165535278745</v>
      </c>
      <c r="P7" s="3">
        <v>7.1085144130120463</v>
      </c>
      <c r="Q7" s="3">
        <v>6.5224803810871421</v>
      </c>
      <c r="R7" s="3">
        <v>8.041615600183281</v>
      </c>
      <c r="S7" s="3">
        <v>6.9160578311154488</v>
      </c>
      <c r="T7" s="3">
        <v>7.8357180007819176</v>
      </c>
      <c r="U7" s="3">
        <v>7.3534276316105354</v>
      </c>
      <c r="V7" s="3">
        <v>8.8058001606895431</v>
      </c>
      <c r="W7" s="3">
        <v>7.6830253677614957</v>
      </c>
      <c r="X7" s="3">
        <v>8.74801589733352</v>
      </c>
      <c r="Y7" s="3">
        <v>8.9957474542758877</v>
      </c>
      <c r="AA7" s="5">
        <f t="shared" si="0"/>
        <v>0.60114252986456929</v>
      </c>
      <c r="AB7" s="5">
        <f t="shared" si="1"/>
        <v>0.53807830623647757</v>
      </c>
      <c r="AC7" s="5">
        <f t="shared" si="2"/>
        <v>0.79020831222126009</v>
      </c>
      <c r="AD7" s="5">
        <f t="shared" si="3"/>
        <v>0.7250626381231785</v>
      </c>
      <c r="AE7" s="5">
        <f t="shared" si="4"/>
        <v>0.8939352334041919</v>
      </c>
      <c r="AF7" s="5">
        <f t="shared" si="5"/>
        <v>0.76881413871040649</v>
      </c>
      <c r="AG7" s="5">
        <f t="shared" si="6"/>
        <v>0.87104690750932756</v>
      </c>
      <c r="AH7" s="5">
        <f t="shared" si="7"/>
        <v>0.81743375622614667</v>
      </c>
      <c r="AI7" s="5">
        <f t="shared" si="8"/>
        <v>0.97888476810272629</v>
      </c>
      <c r="AJ7" s="5">
        <f t="shared" si="9"/>
        <v>0.85407303915691579</v>
      </c>
      <c r="AK7" s="5">
        <f t="shared" si="10"/>
        <v>0.97246125925593707</v>
      </c>
      <c r="AL7" s="11"/>
      <c r="AM7" s="4"/>
      <c r="AN7" s="4"/>
      <c r="AR7" s="7"/>
      <c r="AS7" s="7"/>
      <c r="AT7" s="7"/>
      <c r="AU7" s="3"/>
      <c r="AV7" s="7"/>
      <c r="AW7" s="4"/>
      <c r="AX7" s="7"/>
      <c r="AY7" s="7"/>
      <c r="AZ7" s="7"/>
      <c r="BA7" s="4"/>
    </row>
    <row r="8" spans="1:53" x14ac:dyDescent="0.2">
      <c r="A8">
        <v>4</v>
      </c>
      <c r="B8" s="3">
        <v>20.82867748337933</v>
      </c>
      <c r="C8" s="3">
        <v>19.467158983221321</v>
      </c>
      <c r="D8" s="3">
        <v>30.012797996803748</v>
      </c>
      <c r="E8" s="3">
        <v>29.386210285022855</v>
      </c>
      <c r="F8" s="3">
        <v>39.274924413855992</v>
      </c>
      <c r="G8" s="3">
        <v>39.775405503007896</v>
      </c>
      <c r="H8" s="3">
        <v>47.435421916396677</v>
      </c>
      <c r="I8" s="3">
        <v>49.18811644893438</v>
      </c>
      <c r="J8" s="3">
        <v>55.263179454443531</v>
      </c>
      <c r="K8" s="3">
        <v>56.055450085732659</v>
      </c>
      <c r="L8" s="3">
        <v>66.952364754382629</v>
      </c>
      <c r="M8" s="3">
        <v>66.337466367211434</v>
      </c>
      <c r="N8" s="3">
        <v>6.9466394022577562</v>
      </c>
      <c r="O8" s="3">
        <v>5.8825221445963694</v>
      </c>
      <c r="P8" s="3">
        <v>9.3794359385306318</v>
      </c>
      <c r="Q8" s="3">
        <v>7.7844018495321787</v>
      </c>
      <c r="R8" s="3">
        <v>9.7197837759443555</v>
      </c>
      <c r="S8" s="3">
        <v>9.9794116392200198</v>
      </c>
      <c r="T8" s="3">
        <v>8.3989973081447182</v>
      </c>
      <c r="U8" s="3">
        <v>10.667018184025624</v>
      </c>
      <c r="V8" s="3">
        <v>7.477066690888881</v>
      </c>
      <c r="W8" s="3">
        <v>10.57101635600328</v>
      </c>
      <c r="X8" s="3">
        <v>9.4003110382937152</v>
      </c>
      <c r="Y8" s="3">
        <v>9.6011863235169486</v>
      </c>
      <c r="AA8" s="5">
        <f t="shared" si="0"/>
        <v>0.65122598297063794</v>
      </c>
      <c r="AB8" s="5">
        <f t="shared" si="1"/>
        <v>0.55146827755536509</v>
      </c>
      <c r="AC8" s="5">
        <f t="shared" si="2"/>
        <v>0.87929314234945166</v>
      </c>
      <c r="AD8" s="5">
        <f t="shared" si="3"/>
        <v>0.72976362421409358</v>
      </c>
      <c r="AE8" s="5">
        <f t="shared" si="4"/>
        <v>0.91119970063425992</v>
      </c>
      <c r="AF8" s="5">
        <f t="shared" si="5"/>
        <v>0.9355390107204159</v>
      </c>
      <c r="AG8" s="5">
        <f t="shared" si="6"/>
        <v>0.78738004972398223</v>
      </c>
      <c r="AH8" s="5">
        <f t="shared" si="7"/>
        <v>1</v>
      </c>
      <c r="AI8" s="5">
        <f t="shared" si="8"/>
        <v>0.7009519025744374</v>
      </c>
      <c r="AJ8" s="5">
        <f t="shared" si="9"/>
        <v>0.99100012521155056</v>
      </c>
      <c r="AK8" s="5">
        <f t="shared" si="10"/>
        <v>0.88125011846057755</v>
      </c>
      <c r="AL8" s="11"/>
      <c r="AM8" s="4"/>
      <c r="AN8" s="4"/>
    </row>
    <row r="9" spans="1:53" x14ac:dyDescent="0.2">
      <c r="A9">
        <v>5</v>
      </c>
      <c r="B9" s="3">
        <v>19.646416863736491</v>
      </c>
      <c r="C9" s="3">
        <v>19.499020903173911</v>
      </c>
      <c r="D9" s="3">
        <v>27.731353447683855</v>
      </c>
      <c r="E9" s="3">
        <v>29.344020132760658</v>
      </c>
      <c r="F9" s="3">
        <v>35.417123374353771</v>
      </c>
      <c r="G9" s="3">
        <v>36.891683585839182</v>
      </c>
      <c r="H9" s="3">
        <v>48.722016042797925</v>
      </c>
      <c r="I9" s="3">
        <v>43.003303818544786</v>
      </c>
      <c r="J9" s="3">
        <v>50.921708873519876</v>
      </c>
      <c r="K9" s="3">
        <v>53.991487368673241</v>
      </c>
      <c r="L9" s="3">
        <v>62.822177420351046</v>
      </c>
      <c r="M9" s="3">
        <v>57.600044184374909</v>
      </c>
      <c r="N9" s="3">
        <v>7.1203116132652511</v>
      </c>
      <c r="O9" s="3">
        <v>5.414464863677666</v>
      </c>
      <c r="P9" s="3">
        <v>7.485846220368142</v>
      </c>
      <c r="Q9" s="3">
        <v>6.853696463223331</v>
      </c>
      <c r="R9" s="3">
        <v>6.8490808653424438</v>
      </c>
      <c r="S9" s="3">
        <v>8.2349203191854468</v>
      </c>
      <c r="T9" s="3">
        <v>6.7431880530156754</v>
      </c>
      <c r="U9" s="3">
        <v>8.8087220734779557</v>
      </c>
      <c r="V9" s="3">
        <v>9.1825806062348292</v>
      </c>
      <c r="W9" s="3">
        <v>8.8356259716621732</v>
      </c>
      <c r="X9" s="3">
        <v>6.9750222433337088</v>
      </c>
      <c r="Y9" s="3">
        <v>7.7689777812499603</v>
      </c>
      <c r="AA9" s="5">
        <f t="shared" si="0"/>
        <v>0.77541509501486661</v>
      </c>
      <c r="AB9" s="5">
        <f t="shared" si="1"/>
        <v>0.58964523110217282</v>
      </c>
      <c r="AC9" s="5">
        <f t="shared" si="2"/>
        <v>0.81522248933871255</v>
      </c>
      <c r="AD9" s="5">
        <f t="shared" si="3"/>
        <v>0.74638021239582453</v>
      </c>
      <c r="AE9" s="5">
        <f t="shared" si="4"/>
        <v>0.74587756525567817</v>
      </c>
      <c r="AF9" s="5">
        <f t="shared" si="5"/>
        <v>0.89679804319866951</v>
      </c>
      <c r="AG9" s="5">
        <f t="shared" si="6"/>
        <v>0.73434564227371502</v>
      </c>
      <c r="AH9" s="5">
        <f t="shared" si="7"/>
        <v>0.95928611478748915</v>
      </c>
      <c r="AI9" s="5">
        <f t="shared" si="8"/>
        <v>1</v>
      </c>
      <c r="AJ9" s="5">
        <f t="shared" si="9"/>
        <v>0.96221599902569011</v>
      </c>
      <c r="AK9" s="5">
        <f t="shared" si="10"/>
        <v>0.75959281409387003</v>
      </c>
      <c r="AL9" s="11"/>
      <c r="AM9" s="4"/>
      <c r="AN9" s="4"/>
    </row>
    <row r="10" spans="1:53" x14ac:dyDescent="0.2">
      <c r="A10">
        <v>6</v>
      </c>
      <c r="B10" s="3">
        <v>20.154917470070487</v>
      </c>
      <c r="C10" s="3">
        <v>21.541983917007297</v>
      </c>
      <c r="D10" s="3">
        <v>29.433450534741016</v>
      </c>
      <c r="E10" s="3">
        <v>30.599775106112759</v>
      </c>
      <c r="F10" s="3">
        <v>38.745750000894013</v>
      </c>
      <c r="G10" s="3">
        <v>41.822397496371735</v>
      </c>
      <c r="H10" s="3">
        <v>49.339252705197318</v>
      </c>
      <c r="I10" s="3">
        <v>49.046959630058886</v>
      </c>
      <c r="J10" s="3">
        <v>59.520678077618882</v>
      </c>
      <c r="K10" s="3">
        <v>56.864567353133999</v>
      </c>
      <c r="L10" s="3">
        <v>67.224044354412911</v>
      </c>
      <c r="M10" s="3">
        <v>67.515099100269566</v>
      </c>
      <c r="N10" s="3">
        <v>6.7964844970273672</v>
      </c>
      <c r="O10" s="3">
        <v>7.0361508805122517</v>
      </c>
      <c r="P10" s="3">
        <v>6.9645438158815063</v>
      </c>
      <c r="Q10" s="3">
        <v>7.4149909506200862</v>
      </c>
      <c r="R10" s="3">
        <v>7.2283026077281027</v>
      </c>
      <c r="S10" s="3">
        <v>7.9848679741746516</v>
      </c>
      <c r="T10" s="3">
        <v>7.9479430490955743</v>
      </c>
      <c r="U10" s="3">
        <v>7.5380238578968575</v>
      </c>
      <c r="V10" s="3">
        <v>7.4481825234974828</v>
      </c>
      <c r="W10" s="3">
        <v>7.0974341688857301</v>
      </c>
      <c r="X10" s="3">
        <v>7.2706606079961302</v>
      </c>
      <c r="Y10" s="3">
        <v>8.0606697881338203</v>
      </c>
      <c r="AA10" s="5">
        <f t="shared" si="0"/>
        <v>0.84316622261744667</v>
      </c>
      <c r="AB10" s="5">
        <f t="shared" si="1"/>
        <v>0.87289903512363554</v>
      </c>
      <c r="AC10" s="5">
        <f t="shared" si="2"/>
        <v>0.86401552215103383</v>
      </c>
      <c r="AD10" s="5">
        <f t="shared" si="3"/>
        <v>0.9198976196166424</v>
      </c>
      <c r="AE10" s="5">
        <f t="shared" si="4"/>
        <v>0.89673721883123758</v>
      </c>
      <c r="AF10" s="5">
        <f t="shared" si="5"/>
        <v>0.99059608990920867</v>
      </c>
      <c r="AG10" s="5">
        <f t="shared" si="6"/>
        <v>0.98601521436789386</v>
      </c>
      <c r="AH10" s="5">
        <f t="shared" si="7"/>
        <v>0.93516097992174863</v>
      </c>
      <c r="AI10" s="5">
        <f t="shared" si="8"/>
        <v>0.92401533858414775</v>
      </c>
      <c r="AJ10" s="5">
        <f t="shared" si="9"/>
        <v>0.88050178898705445</v>
      </c>
      <c r="AK10" s="5">
        <f t="shared" si="10"/>
        <v>0.90199211716864158</v>
      </c>
      <c r="AL10" s="11"/>
      <c r="AM10" s="4"/>
      <c r="AN10" s="4"/>
    </row>
    <row r="11" spans="1:53" x14ac:dyDescent="0.2">
      <c r="A11">
        <v>7</v>
      </c>
      <c r="B11" s="3">
        <v>18.879488793150269</v>
      </c>
      <c r="C11" s="3">
        <v>18.665702826248243</v>
      </c>
      <c r="D11" s="3">
        <v>29.589710268772389</v>
      </c>
      <c r="E11" s="3">
        <v>29.615180577921869</v>
      </c>
      <c r="F11" s="3">
        <v>36.977648658885975</v>
      </c>
      <c r="G11" s="3">
        <v>37.396073915306708</v>
      </c>
      <c r="H11" s="3">
        <v>46.666880410452457</v>
      </c>
      <c r="I11" s="3">
        <v>47.572748376244888</v>
      </c>
      <c r="J11" s="3">
        <v>55.848875738917179</v>
      </c>
      <c r="K11" s="3">
        <v>56.715444616464502</v>
      </c>
      <c r="L11" s="3">
        <v>65.423969872889217</v>
      </c>
      <c r="M11" s="3">
        <v>64.728589262875218</v>
      </c>
      <c r="N11" s="3">
        <v>7.076418988914285</v>
      </c>
      <c r="O11" s="3">
        <v>6.8848112711969094</v>
      </c>
      <c r="P11" s="3">
        <v>8.4765922294870357</v>
      </c>
      <c r="Q11" s="3">
        <v>9.334671796051536</v>
      </c>
      <c r="R11" s="3">
        <v>9.3035735350574953</v>
      </c>
      <c r="S11" s="3">
        <v>8.289106755354684</v>
      </c>
      <c r="T11" s="3">
        <v>10.006485230755768</v>
      </c>
      <c r="U11" s="3">
        <v>9.4872561684082299</v>
      </c>
      <c r="V11" s="3">
        <v>8.9314410932515376</v>
      </c>
      <c r="W11" s="3">
        <v>9.2878549549039224</v>
      </c>
      <c r="X11" s="3">
        <v>10.983144524452001</v>
      </c>
      <c r="Y11" s="3">
        <v>10.102778824825046</v>
      </c>
      <c r="AA11" s="5">
        <f t="shared" si="0"/>
        <v>0.64429808541259814</v>
      </c>
      <c r="AB11" s="5">
        <f t="shared" si="1"/>
        <v>0.62685246978851206</v>
      </c>
      <c r="AC11" s="5">
        <f t="shared" si="2"/>
        <v>0.77178190732311891</v>
      </c>
      <c r="AD11" s="5">
        <f t="shared" si="3"/>
        <v>0.84990885581716269</v>
      </c>
      <c r="AE11" s="5">
        <f t="shared" si="4"/>
        <v>0.84707740250023644</v>
      </c>
      <c r="AF11" s="5">
        <f t="shared" si="5"/>
        <v>0.7547116162316243</v>
      </c>
      <c r="AG11" s="5">
        <f t="shared" si="6"/>
        <v>0.91107653263399413</v>
      </c>
      <c r="AH11" s="5">
        <f t="shared" si="7"/>
        <v>0.86380145023918753</v>
      </c>
      <c r="AI11" s="5">
        <f t="shared" si="8"/>
        <v>0.81319526237383899</v>
      </c>
      <c r="AJ11" s="5">
        <f t="shared" si="9"/>
        <v>0.84564624768673302</v>
      </c>
      <c r="AK11" s="5">
        <f t="shared" si="10"/>
        <v>1</v>
      </c>
      <c r="AL11" s="11"/>
      <c r="AM11" s="4"/>
      <c r="AN11" s="4"/>
    </row>
    <row r="12" spans="1:53" x14ac:dyDescent="0.2">
      <c r="A12">
        <v>8</v>
      </c>
      <c r="B12" s="3">
        <v>20.860771423673871</v>
      </c>
      <c r="C12" s="3">
        <v>21.87431253745466</v>
      </c>
      <c r="D12" s="3">
        <v>32.021522104026815</v>
      </c>
      <c r="E12" s="3">
        <v>30.765680500512353</v>
      </c>
      <c r="F12" s="3">
        <v>42.030583769480529</v>
      </c>
      <c r="G12" s="3">
        <v>40.683036005985329</v>
      </c>
      <c r="H12" s="3">
        <v>50.562658384466587</v>
      </c>
      <c r="I12" s="3">
        <v>49.626539998560439</v>
      </c>
      <c r="J12" s="3">
        <v>59.606915458017916</v>
      </c>
      <c r="K12" s="3">
        <v>60.265429310396442</v>
      </c>
      <c r="L12" s="3">
        <v>67.490945612431503</v>
      </c>
      <c r="M12" s="3">
        <v>68.14024915384924</v>
      </c>
      <c r="N12" s="3">
        <v>5.7949629993066685</v>
      </c>
      <c r="O12" s="3">
        <v>4.9101797747129385</v>
      </c>
      <c r="P12" s="3">
        <v>8.5239607632445917</v>
      </c>
      <c r="Q12" s="3">
        <v>8.8782039306006784</v>
      </c>
      <c r="R12" s="3">
        <v>11.591836092555253</v>
      </c>
      <c r="S12" s="3">
        <v>10.979687103212205</v>
      </c>
      <c r="T12" s="3">
        <v>11.290716592921225</v>
      </c>
      <c r="U12" s="3">
        <v>10.96419010673687</v>
      </c>
      <c r="V12" s="3">
        <v>11.318067075550784</v>
      </c>
      <c r="W12" s="3">
        <v>11.674900835267653</v>
      </c>
      <c r="X12" s="3">
        <v>11.143355740330447</v>
      </c>
      <c r="Y12" s="3">
        <v>12.012259066123518</v>
      </c>
      <c r="AA12" s="5">
        <f t="shared" si="0"/>
        <v>0.48242074762185128</v>
      </c>
      <c r="AB12" s="5">
        <f t="shared" si="1"/>
        <v>0.40876405909030278</v>
      </c>
      <c r="AC12" s="5">
        <f t="shared" si="2"/>
        <v>0.70960513891042509</v>
      </c>
      <c r="AD12" s="5">
        <f t="shared" si="3"/>
        <v>0.73909527606165493</v>
      </c>
      <c r="AE12" s="5">
        <f t="shared" si="4"/>
        <v>0.96500050729392572</v>
      </c>
      <c r="AF12" s="5">
        <f t="shared" si="5"/>
        <v>0.91404015204572719</v>
      </c>
      <c r="AG12" s="5">
        <f t="shared" si="6"/>
        <v>0.93993282452281124</v>
      </c>
      <c r="AH12" s="5">
        <f t="shared" si="7"/>
        <v>0.9127500536229386</v>
      </c>
      <c r="AI12" s="5">
        <f t="shared" si="8"/>
        <v>0.94220970537253357</v>
      </c>
      <c r="AJ12" s="5">
        <f t="shared" si="9"/>
        <v>0.97191550490221545</v>
      </c>
      <c r="AK12" s="5">
        <f t="shared" si="10"/>
        <v>0.92766528585422237</v>
      </c>
      <c r="AL12" s="11"/>
      <c r="AM12" s="4"/>
      <c r="AN12" s="4"/>
    </row>
    <row r="13" spans="1:53" x14ac:dyDescent="0.2">
      <c r="A13">
        <v>9</v>
      </c>
      <c r="B13" s="3">
        <v>19.505403091477849</v>
      </c>
      <c r="C13" s="3">
        <v>19.418781533481507</v>
      </c>
      <c r="D13" s="3">
        <v>28.979130408917325</v>
      </c>
      <c r="E13" s="3">
        <v>28.107055036444134</v>
      </c>
      <c r="F13" s="3">
        <v>38.987560046881157</v>
      </c>
      <c r="G13" s="3">
        <v>38.17275520818314</v>
      </c>
      <c r="H13" s="3">
        <v>48.199788269528163</v>
      </c>
      <c r="I13" s="3">
        <v>45.353693862441595</v>
      </c>
      <c r="J13" s="3">
        <v>56.557353098761595</v>
      </c>
      <c r="K13" s="3">
        <v>56.998674450570128</v>
      </c>
      <c r="L13" s="3">
        <v>64.369710769770833</v>
      </c>
      <c r="M13" s="3">
        <v>63.841099200045711</v>
      </c>
      <c r="N13" s="3">
        <v>7.0751170404924517</v>
      </c>
      <c r="O13" s="3">
        <v>7.1121664320139946</v>
      </c>
      <c r="P13" s="3">
        <v>8.6778175149822854</v>
      </c>
      <c r="Q13" s="3">
        <v>7.3641082526444883</v>
      </c>
      <c r="R13" s="3">
        <v>7.743172471711234</v>
      </c>
      <c r="S13" s="3">
        <v>8.2882976304948581</v>
      </c>
      <c r="T13" s="3">
        <v>9.0709235642426904</v>
      </c>
      <c r="U13" s="3">
        <v>8.9603280196653525</v>
      </c>
      <c r="V13" s="3">
        <v>8.3902197008050852</v>
      </c>
      <c r="W13" s="3">
        <v>8.7906914488186505</v>
      </c>
      <c r="X13" s="3">
        <v>8.1296382089788519</v>
      </c>
      <c r="Y13" s="3">
        <v>9.0623690230535203</v>
      </c>
      <c r="AA13" s="5">
        <f t="shared" si="0"/>
        <v>0.77997758336123035</v>
      </c>
      <c r="AB13" s="5">
        <f t="shared" si="1"/>
        <v>0.7840619956329411</v>
      </c>
      <c r="AC13" s="5">
        <f t="shared" si="2"/>
        <v>0.95666306231374088</v>
      </c>
      <c r="AD13" s="5">
        <f t="shared" si="3"/>
        <v>0.81183665593585008</v>
      </c>
      <c r="AE13" s="5">
        <f t="shared" si="4"/>
        <v>0.85362558915550657</v>
      </c>
      <c r="AF13" s="5">
        <f t="shared" si="5"/>
        <v>0.91372147188706121</v>
      </c>
      <c r="AG13" s="5">
        <f t="shared" si="6"/>
        <v>1</v>
      </c>
      <c r="AH13" s="5">
        <f t="shared" si="7"/>
        <v>0.98780768641758787</v>
      </c>
      <c r="AI13" s="5">
        <f t="shared" si="8"/>
        <v>0.92495760121704484</v>
      </c>
      <c r="AJ13" s="5">
        <f t="shared" si="9"/>
        <v>0.96910655089976649</v>
      </c>
      <c r="AK13" s="5">
        <f t="shared" si="10"/>
        <v>0.89623048319199194</v>
      </c>
      <c r="AL13" s="11"/>
      <c r="AM13" s="4"/>
      <c r="AN13" s="4"/>
    </row>
    <row r="14" spans="1:53" x14ac:dyDescent="0.2">
      <c r="A14">
        <v>10</v>
      </c>
      <c r="B14" s="3">
        <v>20.052971227805504</v>
      </c>
      <c r="C14" s="3">
        <v>20.03387956482759</v>
      </c>
      <c r="D14" s="3">
        <v>29.823334679236112</v>
      </c>
      <c r="E14" s="3">
        <v>29.679313260240676</v>
      </c>
      <c r="F14" s="3">
        <v>40.006519869582846</v>
      </c>
      <c r="G14" s="3">
        <v>38.904420666375565</v>
      </c>
      <c r="H14" s="3">
        <v>49.550509958425948</v>
      </c>
      <c r="I14" s="3">
        <v>49.533770946812602</v>
      </c>
      <c r="J14" s="3">
        <v>58.482311842654433</v>
      </c>
      <c r="K14" s="3">
        <v>59.037324243885521</v>
      </c>
      <c r="L14" s="3">
        <v>68.08855388957258</v>
      </c>
      <c r="M14" s="3">
        <v>67.222878694932334</v>
      </c>
      <c r="N14" s="3">
        <v>9.2200125710326439</v>
      </c>
      <c r="O14" s="3">
        <v>8.1677596481532184</v>
      </c>
      <c r="P14" s="3">
        <v>9.053681774375919</v>
      </c>
      <c r="Q14" s="3">
        <v>9.3062461372277632</v>
      </c>
      <c r="R14" s="3">
        <v>10.582587286827986</v>
      </c>
      <c r="S14" s="3">
        <v>8.7860079677860519</v>
      </c>
      <c r="T14" s="3">
        <v>10.658658179047576</v>
      </c>
      <c r="U14" s="3">
        <v>10.219760002074413</v>
      </c>
      <c r="V14" s="3">
        <v>9.573679066296533</v>
      </c>
      <c r="W14" s="3">
        <v>10.696188028192308</v>
      </c>
      <c r="X14" s="3">
        <v>11.259563221497043</v>
      </c>
      <c r="Y14" s="3">
        <v>10.240766451025257</v>
      </c>
      <c r="AA14" s="5">
        <f t="shared" si="0"/>
        <v>0.81886058896401615</v>
      </c>
      <c r="AB14" s="5">
        <f t="shared" si="1"/>
        <v>0.72540643784113445</v>
      </c>
      <c r="AC14" s="5">
        <f t="shared" si="2"/>
        <v>0.80408818675047722</v>
      </c>
      <c r="AD14" s="5">
        <f t="shared" si="3"/>
        <v>0.82651928446567469</v>
      </c>
      <c r="AE14" s="5">
        <f t="shared" si="4"/>
        <v>0.93987547106831304</v>
      </c>
      <c r="AF14" s="5">
        <f t="shared" si="5"/>
        <v>0.78031516808854384</v>
      </c>
      <c r="AG14" s="5">
        <f t="shared" si="6"/>
        <v>0.94663158502434586</v>
      </c>
      <c r="AH14" s="5">
        <f t="shared" si="7"/>
        <v>0.90765154926814462</v>
      </c>
      <c r="AI14" s="5">
        <f t="shared" si="8"/>
        <v>0.85027090997794863</v>
      </c>
      <c r="AJ14" s="5">
        <f t="shared" si="9"/>
        <v>0.94996473822100624</v>
      </c>
      <c r="AK14" s="5">
        <f t="shared" si="10"/>
        <v>1</v>
      </c>
      <c r="AL14" s="11"/>
      <c r="AM14" s="4"/>
      <c r="AN14" s="4"/>
    </row>
    <row r="15" spans="1:53" x14ac:dyDescent="0.2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53" x14ac:dyDescent="0.2">
      <c r="A16" s="9" t="s">
        <v>6</v>
      </c>
      <c r="B16" s="3">
        <f>AVERAGE(B5:B14)</f>
        <v>19.549218833219264</v>
      </c>
      <c r="C16" s="3">
        <f t="shared" ref="C16:Y16" si="11">AVERAGE(C5:C14)</f>
        <v>20.100668440089819</v>
      </c>
      <c r="D16" s="3">
        <f t="shared" si="11"/>
        <v>29.417378661933746</v>
      </c>
      <c r="E16" s="3">
        <f t="shared" si="11"/>
        <v>29.418803305628082</v>
      </c>
      <c r="F16" s="3">
        <f t="shared" si="11"/>
        <v>38.213178041882188</v>
      </c>
      <c r="G16" s="3">
        <f t="shared" si="11"/>
        <v>38.683020825551921</v>
      </c>
      <c r="H16" s="3">
        <f t="shared" si="11"/>
        <v>48.396963251807321</v>
      </c>
      <c r="I16" s="3">
        <f t="shared" si="11"/>
        <v>47.348087789007131</v>
      </c>
      <c r="J16" s="3">
        <f t="shared" si="11"/>
        <v>55.960821814436962</v>
      </c>
      <c r="K16" s="3">
        <f t="shared" si="11"/>
        <v>56.661737404346582</v>
      </c>
      <c r="L16" s="3">
        <f t="shared" si="11"/>
        <v>65.337477863173717</v>
      </c>
      <c r="M16" s="3">
        <f t="shared" si="11"/>
        <v>64.74413478232762</v>
      </c>
      <c r="N16" s="3">
        <f t="shared" si="11"/>
        <v>6.5589705344754892</v>
      </c>
      <c r="O16" s="3">
        <f t="shared" si="11"/>
        <v>6.0642241711855407</v>
      </c>
      <c r="P16" s="3">
        <f t="shared" si="11"/>
        <v>8.1420314926101778</v>
      </c>
      <c r="Q16" s="3">
        <f t="shared" si="11"/>
        <v>8.0233068900660633</v>
      </c>
      <c r="R16" s="3">
        <f t="shared" si="11"/>
        <v>9.0151130293818866</v>
      </c>
      <c r="S16" s="3">
        <f t="shared" si="11"/>
        <v>8.7825932351189344</v>
      </c>
      <c r="T16" s="3">
        <f t="shared" si="11"/>
        <v>9.104832821700068</v>
      </c>
      <c r="U16" s="3">
        <f t="shared" si="11"/>
        <v>9.3117571114133373</v>
      </c>
      <c r="V16" s="3">
        <f t="shared" si="11"/>
        <v>9.1581715413189322</v>
      </c>
      <c r="W16" s="3">
        <f t="shared" si="11"/>
        <v>9.330683131279697</v>
      </c>
      <c r="X16" s="3">
        <f t="shared" si="11"/>
        <v>9.3837665615546353</v>
      </c>
      <c r="Y16" s="3">
        <f t="shared" si="11"/>
        <v>9.6318963149236723</v>
      </c>
      <c r="AA16" s="3">
        <f t="shared" ref="AA16:AK16" si="12">AVERAGE(AA5:AA14)</f>
        <v>0.65815011798916667</v>
      </c>
      <c r="AB16" s="3">
        <f t="shared" si="12"/>
        <v>0.61035615958516742</v>
      </c>
      <c r="AC16" s="3">
        <f t="shared" si="12"/>
        <v>0.8093089578897914</v>
      </c>
      <c r="AD16" s="3">
        <f t="shared" si="12"/>
        <v>0.79375863560424742</v>
      </c>
      <c r="AE16" s="3">
        <f t="shared" si="12"/>
        <v>0.88624960248446372</v>
      </c>
      <c r="AF16" s="3">
        <f t="shared" si="12"/>
        <v>0.86870582113898975</v>
      </c>
      <c r="AG16" s="3">
        <f t="shared" si="12"/>
        <v>0.89798408191417622</v>
      </c>
      <c r="AH16" s="3">
        <f t="shared" si="12"/>
        <v>0.91925623461702555</v>
      </c>
      <c r="AI16" s="3">
        <f t="shared" si="12"/>
        <v>0.90664824196882665</v>
      </c>
      <c r="AJ16" s="3">
        <f t="shared" si="12"/>
        <v>0.92002749503230186</v>
      </c>
      <c r="AK16" s="3">
        <f t="shared" si="12"/>
        <v>0.92180089439759283</v>
      </c>
      <c r="AL16" s="3"/>
      <c r="AM16" s="7"/>
      <c r="AN16" s="7"/>
    </row>
    <row r="17" spans="1:40" x14ac:dyDescent="0.2">
      <c r="A17" s="9" t="s">
        <v>7</v>
      </c>
      <c r="B17" s="3">
        <f>_xlfn.STDEV.S(B5:B14)</f>
        <v>1.090495080111447</v>
      </c>
      <c r="C17" s="3">
        <f t="shared" ref="C17:Y17" si="13">_xlfn.STDEV.S(C5:C14)</f>
        <v>1.0432450443385695</v>
      </c>
      <c r="D17" s="3">
        <f t="shared" si="13"/>
        <v>1.2366813992010759</v>
      </c>
      <c r="E17" s="3">
        <f t="shared" si="13"/>
        <v>1.1394103570993881</v>
      </c>
      <c r="F17" s="3">
        <f t="shared" si="13"/>
        <v>1.9863839149737992</v>
      </c>
      <c r="G17" s="3">
        <f t="shared" si="13"/>
        <v>1.614686797334399</v>
      </c>
      <c r="H17" s="3">
        <f t="shared" si="13"/>
        <v>1.3399375073126996</v>
      </c>
      <c r="I17" s="3">
        <f t="shared" si="13"/>
        <v>2.3626704418982345</v>
      </c>
      <c r="J17" s="3">
        <f t="shared" si="13"/>
        <v>2.9612125375396885</v>
      </c>
      <c r="K17" s="3">
        <f t="shared" si="13"/>
        <v>2.076611995440786</v>
      </c>
      <c r="L17" s="3">
        <f t="shared" si="13"/>
        <v>2.1914732077952426</v>
      </c>
      <c r="M17" s="3">
        <f t="shared" si="13"/>
        <v>3.5469774754517194</v>
      </c>
      <c r="N17" s="3">
        <f t="shared" si="13"/>
        <v>1.3768544248000489</v>
      </c>
      <c r="O17" s="3">
        <f t="shared" si="13"/>
        <v>1.2544893641441484</v>
      </c>
      <c r="P17" s="3">
        <f t="shared" si="13"/>
        <v>0.82749719559380797</v>
      </c>
      <c r="Q17" s="3">
        <f t="shared" si="13"/>
        <v>0.9976435823124008</v>
      </c>
      <c r="R17" s="3">
        <f t="shared" si="13"/>
        <v>1.5204395898100622</v>
      </c>
      <c r="S17" s="3">
        <f t="shared" si="13"/>
        <v>1.1744818764921068</v>
      </c>
      <c r="T17" s="3">
        <f t="shared" si="13"/>
        <v>1.4184124558179734</v>
      </c>
      <c r="U17" s="3">
        <f t="shared" si="13"/>
        <v>1.2132178851714148</v>
      </c>
      <c r="V17" s="3">
        <f t="shared" si="13"/>
        <v>1.2645131839099186</v>
      </c>
      <c r="W17" s="3">
        <f t="shared" si="13"/>
        <v>1.3813227482154042</v>
      </c>
      <c r="X17" s="3">
        <f t="shared" si="13"/>
        <v>1.6100304040431697</v>
      </c>
      <c r="Y17" s="3">
        <f t="shared" si="13"/>
        <v>1.3962711317647967</v>
      </c>
      <c r="AA17" s="3">
        <f t="shared" ref="AA17:AK17" si="14">_xlfn.STDEV.S(AA5:AA14)</f>
        <v>0.15832410650787282</v>
      </c>
      <c r="AB17" s="3">
        <f t="shared" si="14"/>
        <v>0.15940687454318489</v>
      </c>
      <c r="AC17" s="3">
        <f t="shared" si="14"/>
        <v>8.7809580639851392E-2</v>
      </c>
      <c r="AD17" s="3">
        <f t="shared" si="14"/>
        <v>6.6758616487658975E-2</v>
      </c>
      <c r="AE17" s="3">
        <f t="shared" si="14"/>
        <v>6.733962341204483E-2</v>
      </c>
      <c r="AF17" s="3">
        <f t="shared" si="14"/>
        <v>7.8637391729887693E-2</v>
      </c>
      <c r="AG17" s="3">
        <f t="shared" si="14"/>
        <v>8.4383751339366472E-2</v>
      </c>
      <c r="AH17" s="3">
        <f t="shared" si="14"/>
        <v>5.917579691698268E-2</v>
      </c>
      <c r="AI17" s="3">
        <f t="shared" si="14"/>
        <v>9.3935016888931286E-2</v>
      </c>
      <c r="AJ17" s="3">
        <f t="shared" si="14"/>
        <v>7.0645641592045658E-2</v>
      </c>
      <c r="AK17" s="3">
        <f t="shared" si="14"/>
        <v>7.0637293218561964E-2</v>
      </c>
      <c r="AL17" s="3"/>
      <c r="AM17" s="7"/>
      <c r="AN17" s="7"/>
    </row>
    <row r="18" spans="1:40" x14ac:dyDescent="0.2">
      <c r="A18" s="9" t="s">
        <v>8</v>
      </c>
      <c r="B18" s="3">
        <f>B17/B16*100</f>
        <v>5.578202839790249</v>
      </c>
      <c r="C18" s="3">
        <f t="shared" ref="C18:Y18" si="15">C17/C16*100</f>
        <v>5.1901012518462677</v>
      </c>
      <c r="D18" s="3">
        <f t="shared" si="15"/>
        <v>4.2039143372123382</v>
      </c>
      <c r="E18" s="3">
        <f t="shared" si="15"/>
        <v>3.87306834089138</v>
      </c>
      <c r="F18" s="3">
        <f t="shared" si="15"/>
        <v>5.198164656173569</v>
      </c>
      <c r="G18" s="3">
        <f t="shared" si="15"/>
        <v>4.1741486649042248</v>
      </c>
      <c r="H18" s="3">
        <f t="shared" si="15"/>
        <v>2.7686396362124257</v>
      </c>
      <c r="I18" s="3">
        <f t="shared" si="15"/>
        <v>4.9900018189262099</v>
      </c>
      <c r="J18" s="3">
        <f t="shared" si="15"/>
        <v>5.2915815771235604</v>
      </c>
      <c r="K18" s="3">
        <f t="shared" si="15"/>
        <v>3.6649282047632501</v>
      </c>
      <c r="L18" s="3">
        <f t="shared" si="15"/>
        <v>3.3540829543260138</v>
      </c>
      <c r="M18" s="3">
        <f t="shared" si="15"/>
        <v>5.4784537431487816</v>
      </c>
      <c r="N18" s="3">
        <f t="shared" si="15"/>
        <v>20.99192880289641</v>
      </c>
      <c r="O18" s="3">
        <f t="shared" si="15"/>
        <v>20.686724776846415</v>
      </c>
      <c r="P18" s="3">
        <f t="shared" si="15"/>
        <v>10.163276773675662</v>
      </c>
      <c r="Q18" s="3">
        <f t="shared" si="15"/>
        <v>12.434319115321617</v>
      </c>
      <c r="R18" s="3">
        <f t="shared" si="15"/>
        <v>16.865452322723787</v>
      </c>
      <c r="S18" s="3">
        <f t="shared" si="15"/>
        <v>13.372836986184319</v>
      </c>
      <c r="T18" s="3">
        <f t="shared" si="15"/>
        <v>15.578676551176097</v>
      </c>
      <c r="U18" s="3">
        <f t="shared" si="15"/>
        <v>13.028882418812069</v>
      </c>
      <c r="V18" s="3">
        <f t="shared" si="15"/>
        <v>13.807485240965548</v>
      </c>
      <c r="W18" s="3">
        <f t="shared" si="15"/>
        <v>14.804090212695463</v>
      </c>
      <c r="X18" s="3">
        <f t="shared" si="15"/>
        <v>17.157613560416952</v>
      </c>
      <c r="Y18" s="3">
        <f t="shared" si="15"/>
        <v>14.49632643575505</v>
      </c>
      <c r="AA18" s="3">
        <f t="shared" ref="AA18:AK18" si="16">AA17/AA16*100</f>
        <v>24.055926175565752</v>
      </c>
      <c r="AB18" s="3">
        <f t="shared" si="16"/>
        <v>26.117025615261557</v>
      </c>
      <c r="AC18" s="3">
        <f t="shared" si="16"/>
        <v>10.849945473087049</v>
      </c>
      <c r="AD18" s="3">
        <f t="shared" si="16"/>
        <v>8.41044285922497</v>
      </c>
      <c r="AE18" s="3">
        <f t="shared" si="16"/>
        <v>7.5982683911246465</v>
      </c>
      <c r="AF18" s="3">
        <f t="shared" si="16"/>
        <v>9.052246435598132</v>
      </c>
      <c r="AG18" s="3">
        <f t="shared" si="16"/>
        <v>9.3970208424508961</v>
      </c>
      <c r="AH18" s="3">
        <f t="shared" si="16"/>
        <v>6.4373560590139602</v>
      </c>
      <c r="AI18" s="3">
        <f t="shared" si="16"/>
        <v>10.360690347223004</v>
      </c>
      <c r="AJ18" s="3">
        <f t="shared" si="16"/>
        <v>7.6786446028512785</v>
      </c>
      <c r="AK18" s="3">
        <f t="shared" si="16"/>
        <v>7.6629664440414995</v>
      </c>
      <c r="AL18" s="3"/>
      <c r="AM18" s="7"/>
      <c r="AN18" s="7"/>
    </row>
    <row r="19" spans="1:40" x14ac:dyDescent="0.2">
      <c r="A19" s="9" t="s">
        <v>9</v>
      </c>
      <c r="B19" s="3">
        <f>MIN(B5:B14)</f>
        <v>17.168531852861143</v>
      </c>
      <c r="C19" s="3">
        <f t="shared" ref="C19:Y19" si="17">MIN(C5:C14)</f>
        <v>18.665702826248243</v>
      </c>
      <c r="D19" s="3">
        <f t="shared" si="17"/>
        <v>27.600410730344251</v>
      </c>
      <c r="E19" s="3">
        <f t="shared" si="17"/>
        <v>26.9913719072768</v>
      </c>
      <c r="F19" s="3">
        <f t="shared" si="17"/>
        <v>35.417123374353771</v>
      </c>
      <c r="G19" s="3">
        <f t="shared" si="17"/>
        <v>36.891683585839182</v>
      </c>
      <c r="H19" s="3">
        <f t="shared" si="17"/>
        <v>46.179675278566229</v>
      </c>
      <c r="I19" s="3">
        <f t="shared" si="17"/>
        <v>43.003303818544786</v>
      </c>
      <c r="J19" s="3">
        <f t="shared" si="17"/>
        <v>50.921708873519876</v>
      </c>
      <c r="K19" s="3">
        <f t="shared" si="17"/>
        <v>53.514238285384387</v>
      </c>
      <c r="L19" s="3">
        <f t="shared" si="17"/>
        <v>61.189330935576216</v>
      </c>
      <c r="M19" s="3">
        <f t="shared" si="17"/>
        <v>57.600044184374909</v>
      </c>
      <c r="N19" s="3">
        <f t="shared" si="17"/>
        <v>3.9321048869106563</v>
      </c>
      <c r="O19" s="3">
        <f t="shared" si="17"/>
        <v>4.1401537161479078</v>
      </c>
      <c r="P19" s="3">
        <f t="shared" si="17"/>
        <v>6.9645438158815063</v>
      </c>
      <c r="Q19" s="3">
        <f t="shared" si="17"/>
        <v>6.5224803810871421</v>
      </c>
      <c r="R19" s="3">
        <f t="shared" si="17"/>
        <v>6.8490808653424438</v>
      </c>
      <c r="S19" s="3">
        <f t="shared" si="17"/>
        <v>6.9160578311154488</v>
      </c>
      <c r="T19" s="3">
        <f t="shared" si="17"/>
        <v>6.7431880530156754</v>
      </c>
      <c r="U19" s="3">
        <f t="shared" si="17"/>
        <v>7.3534276316105354</v>
      </c>
      <c r="V19" s="3">
        <f t="shared" si="17"/>
        <v>7.4481825234974828</v>
      </c>
      <c r="W19" s="3">
        <f t="shared" si="17"/>
        <v>7.0974341688857301</v>
      </c>
      <c r="X19" s="3">
        <f t="shared" si="17"/>
        <v>6.9750222433337088</v>
      </c>
      <c r="Y19" s="3">
        <f t="shared" si="17"/>
        <v>7.7689777812499603</v>
      </c>
      <c r="AA19" s="3">
        <f t="shared" ref="AA19:AK19" si="18">MIN(AA5:AA14)</f>
        <v>0.33807148192386438</v>
      </c>
      <c r="AB19" s="3">
        <f t="shared" si="18"/>
        <v>0.35595894373773862</v>
      </c>
      <c r="AC19" s="3">
        <f t="shared" si="18"/>
        <v>0.64805375240347085</v>
      </c>
      <c r="AD19" s="3">
        <f t="shared" si="18"/>
        <v>0.7250626381231785</v>
      </c>
      <c r="AE19" s="3">
        <f t="shared" si="18"/>
        <v>0.74587756525567817</v>
      </c>
      <c r="AF19" s="3">
        <f t="shared" si="18"/>
        <v>0.7547116162316243</v>
      </c>
      <c r="AG19" s="3">
        <f t="shared" si="18"/>
        <v>0.73434564227371502</v>
      </c>
      <c r="AH19" s="3">
        <f t="shared" si="18"/>
        <v>0.81743375622614667</v>
      </c>
      <c r="AI19" s="3">
        <f t="shared" si="18"/>
        <v>0.7009519025744374</v>
      </c>
      <c r="AJ19" s="3">
        <f t="shared" si="18"/>
        <v>0.79149675435620126</v>
      </c>
      <c r="AK19" s="3">
        <f t="shared" si="18"/>
        <v>0.75959281409387003</v>
      </c>
      <c r="AL19" s="3"/>
      <c r="AM19" s="7"/>
      <c r="AN19" s="7"/>
    </row>
    <row r="20" spans="1:40" x14ac:dyDescent="0.2">
      <c r="A20" s="9" t="s">
        <v>10</v>
      </c>
      <c r="B20" s="3">
        <f>MAX(B5:B14)</f>
        <v>20.860771423673871</v>
      </c>
      <c r="C20" s="3">
        <f t="shared" ref="C20:Y20" si="19">MAX(C5:C14)</f>
        <v>21.87431253745466</v>
      </c>
      <c r="D20" s="3">
        <f t="shared" si="19"/>
        <v>32.021522104026815</v>
      </c>
      <c r="E20" s="3">
        <f t="shared" si="19"/>
        <v>30.765680500512353</v>
      </c>
      <c r="F20" s="3">
        <f t="shared" si="19"/>
        <v>42.030583769480529</v>
      </c>
      <c r="G20" s="3">
        <f t="shared" si="19"/>
        <v>41.822397496371735</v>
      </c>
      <c r="H20" s="3">
        <f t="shared" si="19"/>
        <v>50.562658384466587</v>
      </c>
      <c r="I20" s="3">
        <f t="shared" si="19"/>
        <v>49.626539998560439</v>
      </c>
      <c r="J20" s="3">
        <f t="shared" si="19"/>
        <v>59.606915458017916</v>
      </c>
      <c r="K20" s="3">
        <f t="shared" si="19"/>
        <v>60.265429310396442</v>
      </c>
      <c r="L20" s="3">
        <f t="shared" si="19"/>
        <v>68.08855388957258</v>
      </c>
      <c r="M20" s="3">
        <f t="shared" si="19"/>
        <v>68.14024915384924</v>
      </c>
      <c r="N20" s="3">
        <f t="shared" si="19"/>
        <v>9.2200125710326439</v>
      </c>
      <c r="O20" s="3">
        <f t="shared" si="19"/>
        <v>8.1677596481532184</v>
      </c>
      <c r="P20" s="3">
        <f t="shared" si="19"/>
        <v>9.3794359385306318</v>
      </c>
      <c r="Q20" s="3">
        <f t="shared" si="19"/>
        <v>9.334671796051536</v>
      </c>
      <c r="R20" s="3">
        <f t="shared" si="19"/>
        <v>11.591836092555253</v>
      </c>
      <c r="S20" s="3">
        <f t="shared" si="19"/>
        <v>10.979687103212205</v>
      </c>
      <c r="T20" s="3">
        <f t="shared" si="19"/>
        <v>11.290716592921225</v>
      </c>
      <c r="U20" s="3">
        <f t="shared" si="19"/>
        <v>10.96419010673687</v>
      </c>
      <c r="V20" s="3">
        <f t="shared" si="19"/>
        <v>11.318067075550784</v>
      </c>
      <c r="W20" s="3">
        <f t="shared" si="19"/>
        <v>11.674900835267653</v>
      </c>
      <c r="X20" s="3">
        <f t="shared" si="19"/>
        <v>11.259563221497043</v>
      </c>
      <c r="Y20" s="3">
        <f t="shared" si="19"/>
        <v>12.012259066123518</v>
      </c>
      <c r="AA20" s="3">
        <f t="shared" ref="AA20:AK20" si="20">MAX(AA5:AA14)</f>
        <v>0.84316622261744667</v>
      </c>
      <c r="AB20" s="3">
        <f t="shared" si="20"/>
        <v>0.87289903512363554</v>
      </c>
      <c r="AC20" s="3">
        <f t="shared" si="20"/>
        <v>0.95666306231374088</v>
      </c>
      <c r="AD20" s="3">
        <f t="shared" si="20"/>
        <v>0.9198976196166424</v>
      </c>
      <c r="AE20" s="3">
        <f t="shared" si="20"/>
        <v>0.96769961898685131</v>
      </c>
      <c r="AF20" s="3">
        <f t="shared" si="20"/>
        <v>0.99059608990920867</v>
      </c>
      <c r="AG20" s="3">
        <f t="shared" si="20"/>
        <v>1</v>
      </c>
      <c r="AH20" s="3">
        <f t="shared" si="20"/>
        <v>1</v>
      </c>
      <c r="AI20" s="3">
        <f t="shared" si="20"/>
        <v>1</v>
      </c>
      <c r="AJ20" s="3">
        <f t="shared" si="20"/>
        <v>0.99100012521155056</v>
      </c>
      <c r="AK20" s="3">
        <f t="shared" si="20"/>
        <v>1</v>
      </c>
      <c r="AL20" s="3"/>
      <c r="AM20" s="7"/>
      <c r="AN20" s="7"/>
    </row>
    <row r="22" spans="1:40" x14ac:dyDescent="0.2">
      <c r="B22" s="1" t="s">
        <v>4</v>
      </c>
    </row>
    <row r="23" spans="1:40" x14ac:dyDescent="0.2">
      <c r="B23" t="s">
        <v>1</v>
      </c>
      <c r="N23" t="s">
        <v>2</v>
      </c>
      <c r="AA23" t="s">
        <v>3</v>
      </c>
    </row>
    <row r="24" spans="1:40" x14ac:dyDescent="0.2">
      <c r="B24" s="2">
        <v>0.2</v>
      </c>
      <c r="D24" s="2">
        <v>0.3</v>
      </c>
      <c r="F24" s="2">
        <v>0.4</v>
      </c>
      <c r="H24" s="2">
        <v>0.5</v>
      </c>
      <c r="J24" s="2">
        <v>0.6</v>
      </c>
      <c r="L24" s="2">
        <v>0.7</v>
      </c>
      <c r="N24" s="2">
        <v>0.2</v>
      </c>
      <c r="P24" s="2">
        <v>0.3</v>
      </c>
      <c r="R24" s="2">
        <v>0.4</v>
      </c>
      <c r="T24" s="2">
        <v>0.5</v>
      </c>
      <c r="V24" s="2">
        <v>0.6</v>
      </c>
      <c r="X24" s="2">
        <v>0.7</v>
      </c>
      <c r="AA24" s="2">
        <v>0.2</v>
      </c>
      <c r="AC24" s="2">
        <v>0.3</v>
      </c>
      <c r="AE24" s="2">
        <v>0.4</v>
      </c>
      <c r="AG24" s="2">
        <v>0.5</v>
      </c>
      <c r="AI24" s="2">
        <v>0.6</v>
      </c>
      <c r="AK24" s="2">
        <v>0.7</v>
      </c>
    </row>
    <row r="25" spans="1:40" x14ac:dyDescent="0.2">
      <c r="A25" t="s">
        <v>11</v>
      </c>
      <c r="B25">
        <v>1</v>
      </c>
      <c r="C25">
        <v>2</v>
      </c>
      <c r="D25">
        <v>1</v>
      </c>
      <c r="E25">
        <v>2</v>
      </c>
      <c r="F25">
        <v>1</v>
      </c>
      <c r="G25">
        <v>2</v>
      </c>
      <c r="H25">
        <v>1</v>
      </c>
      <c r="I25">
        <v>2</v>
      </c>
      <c r="J25">
        <v>1</v>
      </c>
      <c r="K25">
        <v>2</v>
      </c>
      <c r="L25">
        <v>1</v>
      </c>
      <c r="M25">
        <v>2</v>
      </c>
      <c r="N25">
        <v>1</v>
      </c>
      <c r="O25">
        <v>2</v>
      </c>
      <c r="P25">
        <v>1</v>
      </c>
      <c r="Q25">
        <v>2</v>
      </c>
      <c r="R25">
        <v>1</v>
      </c>
      <c r="S25">
        <v>2</v>
      </c>
      <c r="T25">
        <v>1</v>
      </c>
      <c r="U25">
        <v>2</v>
      </c>
      <c r="V25">
        <v>1</v>
      </c>
      <c r="W25">
        <v>2</v>
      </c>
      <c r="X25">
        <v>1</v>
      </c>
      <c r="Y25">
        <v>2</v>
      </c>
      <c r="AA25">
        <v>1</v>
      </c>
      <c r="AB25">
        <v>2</v>
      </c>
      <c r="AC25">
        <v>1</v>
      </c>
      <c r="AD25">
        <v>2</v>
      </c>
      <c r="AE25">
        <v>1</v>
      </c>
      <c r="AF25">
        <v>2</v>
      </c>
      <c r="AG25">
        <v>1</v>
      </c>
      <c r="AH25">
        <v>2</v>
      </c>
      <c r="AI25">
        <v>1</v>
      </c>
      <c r="AJ25">
        <v>2</v>
      </c>
      <c r="AK25">
        <v>1</v>
      </c>
    </row>
    <row r="26" spans="1:40" x14ac:dyDescent="0.2">
      <c r="A26">
        <v>1</v>
      </c>
      <c r="B26" s="3">
        <v>18.414447965302095</v>
      </c>
      <c r="C26" s="3">
        <v>22.034608955027281</v>
      </c>
      <c r="D26" s="3">
        <v>30.157234446284757</v>
      </c>
      <c r="E26" s="3">
        <v>29.355519787275426</v>
      </c>
      <c r="F26" s="3">
        <v>41.367413543230946</v>
      </c>
      <c r="G26" s="3">
        <v>39.455921877507599</v>
      </c>
      <c r="H26" s="3">
        <v>47.565733991156414</v>
      </c>
      <c r="I26" s="3">
        <v>48.527423343347429</v>
      </c>
      <c r="J26" s="3">
        <v>56.48121376800448</v>
      </c>
      <c r="K26" s="3">
        <v>57.677768829062025</v>
      </c>
      <c r="L26" s="3">
        <v>65.304949500018438</v>
      </c>
      <c r="M26" s="3">
        <v>66.506491493601487</v>
      </c>
      <c r="N26" s="3">
        <v>7.0900342040782851</v>
      </c>
      <c r="O26" s="3">
        <v>6.6573444230997829</v>
      </c>
      <c r="P26" s="3">
        <v>7.9241200140948003</v>
      </c>
      <c r="Q26" s="3">
        <v>7.3764372517044663</v>
      </c>
      <c r="R26" s="3">
        <v>9.3491587477757108</v>
      </c>
      <c r="S26" s="3">
        <v>8.946266258613143</v>
      </c>
      <c r="T26" s="3">
        <v>9.8330930121198392</v>
      </c>
      <c r="U26" s="3">
        <v>8.2867995554174385</v>
      </c>
      <c r="V26" s="3">
        <v>10.80253941888974</v>
      </c>
      <c r="W26" s="3">
        <v>9.0376146999637026</v>
      </c>
      <c r="X26" s="3">
        <v>8.8052786279973372</v>
      </c>
      <c r="Y26" s="3">
        <v>9.4785685524415193</v>
      </c>
      <c r="AA26" s="5">
        <f t="shared" ref="AA26:AA35" si="21">N26/MAX($N26:$Y26)</f>
        <v>0.65633032467165786</v>
      </c>
      <c r="AB26" s="5">
        <f t="shared" ref="AB26:AB35" si="22">O26/MAX($N26:$Y26)</f>
        <v>0.6162758741207176</v>
      </c>
      <c r="AC26" s="5">
        <f t="shared" ref="AC26:AC35" si="23">P26/MAX($N26:$Y26)</f>
        <v>0.73354233729879992</v>
      </c>
      <c r="AD26" s="11">
        <f t="shared" ref="AD26:AD35" si="24">Q26/MAX($N26:$Y26)</f>
        <v>0.68284289144140886</v>
      </c>
      <c r="AE26" s="11">
        <f t="shared" ref="AE26:AE35" si="25">R26/MAX($N26:$Y26)</f>
        <v>0.86545935036602673</v>
      </c>
      <c r="AF26" s="11">
        <f t="shared" ref="AF26:AF35" si="26">S26/MAX($N26:$Y26)</f>
        <v>0.82816325973958993</v>
      </c>
      <c r="AG26" s="11">
        <f t="shared" ref="AG26:AG35" si="27">T26/MAX($N26:$Y26)</f>
        <v>0.9102575450847521</v>
      </c>
      <c r="AH26" s="11">
        <f t="shared" ref="AH26:AH35" si="28">U26/MAX($N26:$Y26)</f>
        <v>0.76711588211627524</v>
      </c>
      <c r="AI26" s="11">
        <f t="shared" ref="AI26:AI35" si="29">V26/MAX($N26:$Y26)</f>
        <v>1</v>
      </c>
      <c r="AJ26" s="11">
        <f t="shared" ref="AJ26:AJ35" si="30">W26/MAX($N26:$Y26)</f>
        <v>0.8366194604354027</v>
      </c>
      <c r="AK26" s="11">
        <f t="shared" ref="AK26:AK35" si="31">X26/MAX($N26:$Y26)</f>
        <v>0.81511191827729734</v>
      </c>
      <c r="AL26" s="11"/>
      <c r="AM26" s="4"/>
      <c r="AN26" s="4"/>
    </row>
    <row r="27" spans="1:40" x14ac:dyDescent="0.2">
      <c r="A27">
        <v>2</v>
      </c>
      <c r="B27" s="3">
        <v>16.809213585214387</v>
      </c>
      <c r="C27" s="3">
        <v>19.60046192894956</v>
      </c>
      <c r="D27" s="3">
        <v>26.406313958106352</v>
      </c>
      <c r="E27" s="3">
        <v>28.137913251869357</v>
      </c>
      <c r="F27" s="3">
        <v>36.621468849373493</v>
      </c>
      <c r="G27" s="3">
        <v>36.982848751441232</v>
      </c>
      <c r="H27" s="3">
        <v>41.234136694258879</v>
      </c>
      <c r="I27" s="3">
        <v>44.599798690188777</v>
      </c>
      <c r="J27" s="3">
        <v>52.318311697632922</v>
      </c>
      <c r="K27" s="3">
        <v>53.539397796805922</v>
      </c>
      <c r="L27" s="3">
        <v>60.846675186906928</v>
      </c>
      <c r="M27" s="3">
        <v>61.113531588684353</v>
      </c>
      <c r="N27" s="3">
        <v>5.6618753290466106</v>
      </c>
      <c r="O27" s="3">
        <v>4.6608231190066274</v>
      </c>
      <c r="P27" s="3">
        <v>6.9019699271295005</v>
      </c>
      <c r="Q27" s="3">
        <v>7.5466843950395415</v>
      </c>
      <c r="R27" s="3">
        <v>8.4514771608281603</v>
      </c>
      <c r="S27" s="3">
        <v>9.3986342182432736</v>
      </c>
      <c r="T27" s="3">
        <v>9.8428853321405025</v>
      </c>
      <c r="U27" s="3">
        <v>8.938011536037159</v>
      </c>
      <c r="V27" s="3">
        <v>8.9110942208138617</v>
      </c>
      <c r="W27" s="3">
        <v>6.8203099985753335</v>
      </c>
      <c r="X27" s="3">
        <v>8.9001018524134512</v>
      </c>
      <c r="Y27" s="3">
        <v>7.9835170866813661</v>
      </c>
      <c r="AA27" s="5">
        <f t="shared" si="21"/>
        <v>0.57522516396270362</v>
      </c>
      <c r="AB27" s="5">
        <f t="shared" si="22"/>
        <v>0.47352203766789713</v>
      </c>
      <c r="AC27" s="5">
        <f t="shared" si="23"/>
        <v>0.70121409467121665</v>
      </c>
      <c r="AD27" s="11">
        <f t="shared" si="24"/>
        <v>0.76671465128187033</v>
      </c>
      <c r="AE27" s="11">
        <f t="shared" si="25"/>
        <v>0.85863818135024872</v>
      </c>
      <c r="AF27" s="11">
        <f t="shared" si="26"/>
        <v>0.95486576355343777</v>
      </c>
      <c r="AG27" s="11">
        <f t="shared" si="27"/>
        <v>1</v>
      </c>
      <c r="AH27" s="11">
        <f t="shared" si="28"/>
        <v>0.90806823755747612</v>
      </c>
      <c r="AI27" s="11">
        <f t="shared" si="29"/>
        <v>0.90533353992411014</v>
      </c>
      <c r="AJ27" s="11">
        <f t="shared" si="30"/>
        <v>0.69291775413705259</v>
      </c>
      <c r="AK27" s="11">
        <f t="shared" si="31"/>
        <v>0.90421675678283786</v>
      </c>
      <c r="AL27" s="11"/>
      <c r="AM27" s="4"/>
      <c r="AN27" s="4"/>
    </row>
    <row r="28" spans="1:40" x14ac:dyDescent="0.2">
      <c r="A28">
        <v>3</v>
      </c>
      <c r="B28" s="3">
        <v>19.552837483207899</v>
      </c>
      <c r="C28" s="3">
        <v>19.981241389707044</v>
      </c>
      <c r="D28" s="3">
        <v>29.16387325077735</v>
      </c>
      <c r="E28" s="3">
        <v>28.807373799387264</v>
      </c>
      <c r="F28" s="3">
        <v>38.579681861292009</v>
      </c>
      <c r="G28" s="3">
        <v>38.304340076446294</v>
      </c>
      <c r="H28" s="3">
        <v>46.935167277569384</v>
      </c>
      <c r="I28" s="3">
        <v>47.148590377705489</v>
      </c>
      <c r="J28" s="3">
        <v>57.468707829242597</v>
      </c>
      <c r="K28" s="3">
        <v>56.358273760656843</v>
      </c>
      <c r="L28" s="3">
        <v>65.849795424643673</v>
      </c>
      <c r="M28" s="3">
        <v>67.008593821843391</v>
      </c>
      <c r="N28" s="3">
        <v>7.2503053396621393</v>
      </c>
      <c r="O28" s="3">
        <v>7.7490177059203225</v>
      </c>
      <c r="P28" s="3">
        <v>8.4400349486506538</v>
      </c>
      <c r="Q28" s="3">
        <v>7.3524705779002542</v>
      </c>
      <c r="R28" s="3">
        <v>9.8948988262190483</v>
      </c>
      <c r="S28" s="3">
        <v>9.505728933736048</v>
      </c>
      <c r="T28" s="3">
        <v>11.591068854366567</v>
      </c>
      <c r="U28" s="3">
        <v>9.9697168431037522</v>
      </c>
      <c r="V28" s="3">
        <v>10.910489777732254</v>
      </c>
      <c r="W28" s="3">
        <v>12.33985515345838</v>
      </c>
      <c r="X28" s="3">
        <v>11.521700170885275</v>
      </c>
      <c r="Y28" s="3">
        <v>10.973486882937438</v>
      </c>
      <c r="AA28" s="5">
        <f t="shared" si="21"/>
        <v>0.58755189988029655</v>
      </c>
      <c r="AB28" s="5">
        <f t="shared" si="22"/>
        <v>0.62796666650893185</v>
      </c>
      <c r="AC28" s="5">
        <f t="shared" si="23"/>
        <v>0.68396547963411392</v>
      </c>
      <c r="AD28" s="11">
        <f t="shared" si="24"/>
        <v>0.59583118978828886</v>
      </c>
      <c r="AE28" s="11">
        <f t="shared" si="25"/>
        <v>0.8018650707942786</v>
      </c>
      <c r="AF28" s="11">
        <f t="shared" si="26"/>
        <v>0.77032743217184063</v>
      </c>
      <c r="AG28" s="11">
        <f t="shared" si="27"/>
        <v>0.93931968489257689</v>
      </c>
      <c r="AH28" s="11">
        <f t="shared" si="28"/>
        <v>0.80792819033290109</v>
      </c>
      <c r="AI28" s="11">
        <f t="shared" si="29"/>
        <v>0.88416676225526591</v>
      </c>
      <c r="AJ28" s="11">
        <f t="shared" si="30"/>
        <v>1</v>
      </c>
      <c r="AK28" s="11">
        <f t="shared" si="31"/>
        <v>0.93369816967877384</v>
      </c>
      <c r="AL28" s="11"/>
      <c r="AM28" s="4"/>
      <c r="AN28" s="4"/>
    </row>
    <row r="29" spans="1:40" x14ac:dyDescent="0.2">
      <c r="A29">
        <v>4</v>
      </c>
      <c r="B29" s="3">
        <v>21.049801239526456</v>
      </c>
      <c r="C29" s="3">
        <v>19.264736123587241</v>
      </c>
      <c r="D29" s="3">
        <v>29.49966020258551</v>
      </c>
      <c r="E29" s="3">
        <v>29.563201811056167</v>
      </c>
      <c r="F29" s="3">
        <v>38.516995197100158</v>
      </c>
      <c r="G29" s="3">
        <v>38.37252971724056</v>
      </c>
      <c r="H29" s="3">
        <v>48.082186337040113</v>
      </c>
      <c r="I29" s="3">
        <v>48.082818328257339</v>
      </c>
      <c r="J29" s="3">
        <v>56.192890112598157</v>
      </c>
      <c r="K29" s="3">
        <v>56.439412710679385</v>
      </c>
      <c r="L29" s="3">
        <v>67.316262615466243</v>
      </c>
      <c r="M29" s="3">
        <v>65.946594073893081</v>
      </c>
      <c r="N29" s="3">
        <v>11.297575026452948</v>
      </c>
      <c r="O29" s="3">
        <v>10.476213561762984</v>
      </c>
      <c r="P29" s="3">
        <v>11.812232326279398</v>
      </c>
      <c r="Q29" s="3">
        <v>11.60954090115348</v>
      </c>
      <c r="R29" s="3">
        <v>12.535409353241453</v>
      </c>
      <c r="S29" s="3">
        <v>11.852579887377543</v>
      </c>
      <c r="T29" s="3">
        <v>11.99672671083427</v>
      </c>
      <c r="U29" s="3">
        <v>13.416895938537929</v>
      </c>
      <c r="V29" s="3">
        <v>14.165991408612703</v>
      </c>
      <c r="W29" s="10">
        <v>14.277813337015814</v>
      </c>
      <c r="X29" s="10">
        <v>14.916286889467127</v>
      </c>
      <c r="Y29" s="3">
        <v>13.18100222795419</v>
      </c>
      <c r="AA29" s="5">
        <f t="shared" si="21"/>
        <v>0.75739861469348191</v>
      </c>
      <c r="AB29" s="5">
        <f t="shared" si="22"/>
        <v>0.70233387433440808</v>
      </c>
      <c r="AC29" s="5">
        <f t="shared" si="23"/>
        <v>0.79190165848984828</v>
      </c>
      <c r="AD29" s="11">
        <f t="shared" si="24"/>
        <v>0.77831306056142913</v>
      </c>
      <c r="AE29" s="11">
        <f t="shared" si="25"/>
        <v>0.84038403431976838</v>
      </c>
      <c r="AF29" s="11">
        <f t="shared" si="26"/>
        <v>0.79460659178840498</v>
      </c>
      <c r="AG29" s="11">
        <f t="shared" si="27"/>
        <v>0.80427031202420407</v>
      </c>
      <c r="AH29" s="11">
        <f t="shared" si="28"/>
        <v>0.89947961164598089</v>
      </c>
      <c r="AI29" s="11">
        <f t="shared" si="29"/>
        <v>0.94969958097385265</v>
      </c>
      <c r="AJ29" s="11">
        <f t="shared" si="30"/>
        <v>0.95719621396514176</v>
      </c>
      <c r="AK29" s="11">
        <f t="shared" si="31"/>
        <v>1</v>
      </c>
      <c r="AL29" s="11"/>
      <c r="AM29" s="4"/>
      <c r="AN29" s="4"/>
    </row>
    <row r="30" spans="1:40" x14ac:dyDescent="0.2">
      <c r="A30">
        <v>5</v>
      </c>
      <c r="B30" s="3">
        <v>19.359352098742185</v>
      </c>
      <c r="C30" s="3">
        <v>19.873628091545836</v>
      </c>
      <c r="D30" s="3">
        <v>28.059566097047188</v>
      </c>
      <c r="E30" s="3">
        <v>29.3071976100799</v>
      </c>
      <c r="F30" s="3">
        <v>34.947173332861801</v>
      </c>
      <c r="G30" s="3">
        <v>37.398150599341804</v>
      </c>
      <c r="H30" s="3">
        <v>48.055327728056376</v>
      </c>
      <c r="I30" s="3">
        <v>42.712083391495327</v>
      </c>
      <c r="J30" s="3">
        <v>52.320602623175169</v>
      </c>
      <c r="K30" s="3">
        <v>56.495447256753828</v>
      </c>
      <c r="L30" s="3">
        <v>62.879862180286331</v>
      </c>
      <c r="M30" s="3">
        <v>63.837350007106068</v>
      </c>
      <c r="N30" s="3">
        <v>8.1863561469340205</v>
      </c>
      <c r="O30" s="3">
        <v>7.536306012158005</v>
      </c>
      <c r="P30" s="3">
        <v>6.9098584094876117</v>
      </c>
      <c r="Q30" s="3">
        <v>10.0419543841492</v>
      </c>
      <c r="R30" s="3">
        <v>8.319658993278777</v>
      </c>
      <c r="S30" s="3">
        <v>6.4639555690253108</v>
      </c>
      <c r="T30" s="3">
        <v>12.192024753273939</v>
      </c>
      <c r="U30" s="3">
        <v>11.864693084713336</v>
      </c>
      <c r="V30" s="3">
        <v>12.624636921247808</v>
      </c>
      <c r="W30" s="10">
        <v>9.5028879457773243</v>
      </c>
      <c r="X30" s="10">
        <v>13.252206695406533</v>
      </c>
      <c r="Y30" s="3">
        <v>13.797693905544909</v>
      </c>
      <c r="AA30" s="5">
        <f t="shared" si="21"/>
        <v>0.59331336112943855</v>
      </c>
      <c r="AB30" s="5">
        <f t="shared" si="22"/>
        <v>0.54620040593373165</v>
      </c>
      <c r="AC30" s="5">
        <f t="shared" si="23"/>
        <v>0.50079806500930801</v>
      </c>
      <c r="AD30" s="11">
        <f t="shared" si="24"/>
        <v>0.72779947525242739</v>
      </c>
      <c r="AE30" s="11">
        <f t="shared" si="25"/>
        <v>0.60297460214966336</v>
      </c>
      <c r="AF30" s="11">
        <f t="shared" si="26"/>
        <v>0.46848086450356946</v>
      </c>
      <c r="AG30" s="11">
        <f t="shared" si="27"/>
        <v>0.88362771610510249</v>
      </c>
      <c r="AH30" s="11">
        <f t="shared" si="28"/>
        <v>0.85990406555875587</v>
      </c>
      <c r="AI30" s="11">
        <f t="shared" si="29"/>
        <v>0.91498166343393927</v>
      </c>
      <c r="AJ30" s="11">
        <f t="shared" si="30"/>
        <v>0.68873016105672402</v>
      </c>
      <c r="AK30" s="11">
        <f t="shared" si="31"/>
        <v>0.96046533472385853</v>
      </c>
      <c r="AL30" s="11"/>
      <c r="AM30" s="4"/>
      <c r="AN30" s="4"/>
    </row>
    <row r="31" spans="1:40" x14ac:dyDescent="0.2">
      <c r="A31">
        <v>6</v>
      </c>
      <c r="B31" s="3">
        <v>20.070377036950855</v>
      </c>
      <c r="C31" s="3">
        <v>21.140468678161831</v>
      </c>
      <c r="D31" s="3">
        <v>30.174415335717285</v>
      </c>
      <c r="E31" s="3">
        <v>30.595569374216897</v>
      </c>
      <c r="F31" s="3">
        <v>39.305357815833609</v>
      </c>
      <c r="G31" s="3">
        <v>40.338591181962485</v>
      </c>
      <c r="H31" s="3">
        <v>48.096596710927351</v>
      </c>
      <c r="I31" s="3">
        <v>48.997787444627761</v>
      </c>
      <c r="J31" s="3">
        <v>58.888355446371257</v>
      </c>
      <c r="K31" s="3">
        <v>55.753308722523329</v>
      </c>
      <c r="L31" s="3">
        <v>66.939972357272453</v>
      </c>
      <c r="M31" s="3">
        <v>68.5518771972704</v>
      </c>
      <c r="N31" s="3">
        <v>9.3397817015888194</v>
      </c>
      <c r="O31" s="3">
        <v>8.0850551359351357</v>
      </c>
      <c r="P31" s="3">
        <v>11.388982049404884</v>
      </c>
      <c r="Q31" s="3">
        <v>12.428752934962274</v>
      </c>
      <c r="R31" s="3">
        <v>13.239715295906731</v>
      </c>
      <c r="S31" s="3">
        <v>13.146174659002519</v>
      </c>
      <c r="T31" s="3">
        <v>13.46867451389004</v>
      </c>
      <c r="U31" s="3">
        <v>12.235644471788154</v>
      </c>
      <c r="V31" s="3">
        <v>13.775978853222897</v>
      </c>
      <c r="W31" s="10">
        <v>13.710513894574971</v>
      </c>
      <c r="X31" s="10">
        <v>14.910976034712743</v>
      </c>
      <c r="Y31" s="3">
        <v>15.057295782167083</v>
      </c>
      <c r="AA31" s="5">
        <f t="shared" si="21"/>
        <v>0.6202828075311021</v>
      </c>
      <c r="AB31" s="5">
        <f t="shared" si="22"/>
        <v>0.53695266752417581</v>
      </c>
      <c r="AC31" s="5">
        <f t="shared" si="23"/>
        <v>0.75637632508310559</v>
      </c>
      <c r="AD31" s="11">
        <f t="shared" si="24"/>
        <v>0.82543061614570323</v>
      </c>
      <c r="AE31" s="11">
        <f t="shared" si="25"/>
        <v>0.87928904947108888</v>
      </c>
      <c r="AF31" s="11">
        <f t="shared" si="26"/>
        <v>0.87307673630028726</v>
      </c>
      <c r="AG31" s="11">
        <f t="shared" si="27"/>
        <v>0.89449491520525837</v>
      </c>
      <c r="AH31" s="11">
        <f t="shared" si="28"/>
        <v>0.81260570615072092</v>
      </c>
      <c r="AI31" s="11">
        <f t="shared" si="29"/>
        <v>0.9149039145221749</v>
      </c>
      <c r="AJ31" s="11">
        <f t="shared" si="30"/>
        <v>0.91055619102686713</v>
      </c>
      <c r="AK31" s="11">
        <f t="shared" si="31"/>
        <v>0.99028246840793066</v>
      </c>
      <c r="AL31" s="11"/>
      <c r="AM31" s="4"/>
      <c r="AN31" s="4"/>
    </row>
    <row r="32" spans="1:40" x14ac:dyDescent="0.2">
      <c r="A32">
        <v>7</v>
      </c>
      <c r="B32" s="3">
        <v>18.637497731836582</v>
      </c>
      <c r="C32" s="3">
        <v>19.375805584544619</v>
      </c>
      <c r="D32" s="3">
        <v>29.465074553581523</v>
      </c>
      <c r="E32" s="3">
        <v>30.195805021771509</v>
      </c>
      <c r="F32" s="3">
        <v>37.367510301494697</v>
      </c>
      <c r="G32" s="3">
        <v>38.918110765225308</v>
      </c>
      <c r="H32" s="3">
        <v>47.407486087627376</v>
      </c>
      <c r="I32" s="3">
        <v>47.909770793032898</v>
      </c>
      <c r="J32" s="3">
        <v>55.68942703002152</v>
      </c>
      <c r="K32" s="3">
        <v>55.632607969578082</v>
      </c>
      <c r="L32" s="3">
        <v>65.536130205187305</v>
      </c>
      <c r="M32" s="3">
        <v>63.942563676975503</v>
      </c>
      <c r="N32" s="3">
        <v>7.1513464584183959</v>
      </c>
      <c r="O32" s="3">
        <v>7.5381963679796922</v>
      </c>
      <c r="P32" s="3">
        <v>8.6994511486836537</v>
      </c>
      <c r="Q32" s="3">
        <v>9.1446816829054622</v>
      </c>
      <c r="R32" s="3">
        <v>9.7735722058689127</v>
      </c>
      <c r="S32" s="3">
        <v>9.7821772995586205</v>
      </c>
      <c r="T32" s="3">
        <v>11.832152393584186</v>
      </c>
      <c r="U32" s="3">
        <v>12.010510231876079</v>
      </c>
      <c r="V32" s="3">
        <v>10.822407826896317</v>
      </c>
      <c r="W32" s="10">
        <v>13.607715575670051</v>
      </c>
      <c r="X32" s="10">
        <v>13.746519119116018</v>
      </c>
      <c r="Y32" s="3">
        <v>13.292839950640094</v>
      </c>
      <c r="AA32" s="5">
        <f t="shared" si="21"/>
        <v>0.52022962296496411</v>
      </c>
      <c r="AB32" s="5">
        <f t="shared" si="22"/>
        <v>0.54837128604411689</v>
      </c>
      <c r="AC32" s="5">
        <f t="shared" si="23"/>
        <v>0.63284756477631698</v>
      </c>
      <c r="AD32" s="11">
        <f t="shared" si="24"/>
        <v>0.66523616660080853</v>
      </c>
      <c r="AE32" s="11">
        <f t="shared" si="25"/>
        <v>0.71098524078562597</v>
      </c>
      <c r="AF32" s="11">
        <f t="shared" si="26"/>
        <v>0.71161122425206891</v>
      </c>
      <c r="AG32" s="11">
        <f t="shared" si="27"/>
        <v>0.86073807420311244</v>
      </c>
      <c r="AH32" s="11">
        <f t="shared" si="28"/>
        <v>0.87371283797759169</v>
      </c>
      <c r="AI32" s="11">
        <f t="shared" si="29"/>
        <v>0.78728351032855959</v>
      </c>
      <c r="AJ32" s="11">
        <f t="shared" si="30"/>
        <v>0.98990264064355427</v>
      </c>
      <c r="AK32" s="11">
        <f t="shared" si="31"/>
        <v>1</v>
      </c>
      <c r="AL32" s="11"/>
      <c r="AM32" s="4"/>
      <c r="AN32" s="4"/>
    </row>
    <row r="33" spans="1:40" x14ac:dyDescent="0.2">
      <c r="A33">
        <v>8</v>
      </c>
      <c r="B33" s="3">
        <v>21.09202125758992</v>
      </c>
      <c r="C33" s="3">
        <v>20.679977359267248</v>
      </c>
      <c r="D33" s="3">
        <v>30.988046329718365</v>
      </c>
      <c r="E33" s="3">
        <v>30.422660513905242</v>
      </c>
      <c r="F33" s="3">
        <v>41.238358242003606</v>
      </c>
      <c r="G33" s="3">
        <v>40.803491792800017</v>
      </c>
      <c r="H33" s="3">
        <v>49.684647966491326</v>
      </c>
      <c r="I33" s="3">
        <v>50.554454937156947</v>
      </c>
      <c r="J33" s="3">
        <v>61.540139577892347</v>
      </c>
      <c r="K33" s="3">
        <v>60.369802450020813</v>
      </c>
      <c r="L33" s="3">
        <v>72.866160682313406</v>
      </c>
      <c r="M33" s="3">
        <v>69.204645387179426</v>
      </c>
      <c r="N33" s="3">
        <v>10.63429909773089</v>
      </c>
      <c r="O33" s="3">
        <v>9.6657727559673159</v>
      </c>
      <c r="P33" s="3">
        <v>9.1664300901895999</v>
      </c>
      <c r="Q33" s="3">
        <v>9.7392641807102986</v>
      </c>
      <c r="R33" s="3">
        <v>12.057794442254631</v>
      </c>
      <c r="S33" s="3">
        <v>11.521405542293875</v>
      </c>
      <c r="T33" s="3">
        <v>12.905689924387787</v>
      </c>
      <c r="U33" s="3">
        <v>11.896153912738166</v>
      </c>
      <c r="V33" s="3">
        <v>14.408304787401836</v>
      </c>
      <c r="W33" s="10">
        <v>12.810499742442177</v>
      </c>
      <c r="X33" s="10">
        <v>13.357331267385213</v>
      </c>
      <c r="Y33" s="3">
        <v>13.097986453331927</v>
      </c>
      <c r="AA33" s="5">
        <f t="shared" si="21"/>
        <v>0.73806733371084599</v>
      </c>
      <c r="AB33" s="5">
        <f t="shared" si="22"/>
        <v>0.67084732718999396</v>
      </c>
      <c r="AC33" s="5">
        <f t="shared" si="23"/>
        <v>0.63619074037109735</v>
      </c>
      <c r="AD33" s="11">
        <f t="shared" si="24"/>
        <v>0.67594795671077157</v>
      </c>
      <c r="AE33" s="11">
        <f t="shared" si="25"/>
        <v>0.83686419881939089</v>
      </c>
      <c r="AF33" s="11">
        <f t="shared" si="26"/>
        <v>0.79963643969884834</v>
      </c>
      <c r="AG33" s="11">
        <f t="shared" si="27"/>
        <v>0.89571189080287306</v>
      </c>
      <c r="AH33" s="11">
        <f t="shared" si="28"/>
        <v>0.8256456320343657</v>
      </c>
      <c r="AI33" s="11">
        <f t="shared" si="29"/>
        <v>1</v>
      </c>
      <c r="AJ33" s="11">
        <f t="shared" si="30"/>
        <v>0.88910527167937703</v>
      </c>
      <c r="AK33" s="11">
        <f t="shared" si="31"/>
        <v>0.9270577951033101</v>
      </c>
      <c r="AL33" s="11"/>
      <c r="AM33" s="4"/>
      <c r="AN33" s="4"/>
    </row>
    <row r="34" spans="1:40" x14ac:dyDescent="0.2">
      <c r="A34">
        <v>9</v>
      </c>
      <c r="B34" s="3">
        <v>19.706279996315679</v>
      </c>
      <c r="C34" s="3">
        <v>19.459932351564298</v>
      </c>
      <c r="D34" s="3">
        <v>28.541858256199308</v>
      </c>
      <c r="E34" s="3">
        <v>29.013893152888098</v>
      </c>
      <c r="F34" s="3">
        <v>38.322294840454205</v>
      </c>
      <c r="G34" s="3">
        <v>39.052854697975022</v>
      </c>
      <c r="H34" s="3">
        <v>47.88279607361676</v>
      </c>
      <c r="I34" s="3">
        <v>45.64097110691948</v>
      </c>
      <c r="J34" s="3">
        <v>57.217787849589094</v>
      </c>
      <c r="K34" s="3">
        <v>55.525355753837388</v>
      </c>
      <c r="L34" s="3">
        <v>63.584592988291867</v>
      </c>
      <c r="M34" s="3">
        <v>63.01461190554312</v>
      </c>
      <c r="N34" s="3">
        <v>8.4233042768262862</v>
      </c>
      <c r="O34" s="3">
        <v>7.9239062583846023</v>
      </c>
      <c r="P34" s="3">
        <v>10.341390851009033</v>
      </c>
      <c r="Q34" s="3">
        <v>11.384512090116116</v>
      </c>
      <c r="R34" s="3">
        <v>11.184644333092482</v>
      </c>
      <c r="S34" s="3">
        <v>11.914235154777387</v>
      </c>
      <c r="T34" s="3">
        <v>13.887945572970027</v>
      </c>
      <c r="U34" s="3">
        <v>13.181973710778923</v>
      </c>
      <c r="V34" s="3">
        <v>13.555485306407228</v>
      </c>
      <c r="W34" s="10">
        <v>14.530665352052305</v>
      </c>
      <c r="X34" s="10">
        <v>14.809199542739192</v>
      </c>
      <c r="Y34" s="3">
        <v>15.252563168748612</v>
      </c>
      <c r="AA34" s="5">
        <f t="shared" si="21"/>
        <v>0.55225500026677621</v>
      </c>
      <c r="AB34" s="5">
        <f t="shared" si="22"/>
        <v>0.51951309237126175</v>
      </c>
      <c r="AC34" s="5">
        <f t="shared" si="23"/>
        <v>0.67801003258244408</v>
      </c>
      <c r="AD34" s="11">
        <f t="shared" si="24"/>
        <v>0.74639993056656539</v>
      </c>
      <c r="AE34" s="11">
        <f t="shared" si="25"/>
        <v>0.73329605059489289</v>
      </c>
      <c r="AF34" s="11">
        <f t="shared" si="26"/>
        <v>0.78113003191416275</v>
      </c>
      <c r="AG34" s="11">
        <f t="shared" si="27"/>
        <v>0.91053191646014053</v>
      </c>
      <c r="AH34" s="11">
        <f t="shared" si="28"/>
        <v>0.86424645909926956</v>
      </c>
      <c r="AI34" s="11">
        <f t="shared" si="29"/>
        <v>0.8887349068110354</v>
      </c>
      <c r="AJ34" s="11">
        <f t="shared" si="30"/>
        <v>0.95267039325066205</v>
      </c>
      <c r="AK34" s="11">
        <f t="shared" si="31"/>
        <v>0.97093186101875395</v>
      </c>
      <c r="AL34" s="11"/>
      <c r="AM34" s="4"/>
      <c r="AN34" s="4"/>
    </row>
    <row r="35" spans="1:40" x14ac:dyDescent="0.2">
      <c r="A35">
        <v>10</v>
      </c>
      <c r="B35" s="3">
        <v>19.926926467096301</v>
      </c>
      <c r="C35" s="3">
        <v>19.95873288874634</v>
      </c>
      <c r="D35" s="3">
        <v>29.596548971029751</v>
      </c>
      <c r="E35" s="3">
        <v>29.984251414180353</v>
      </c>
      <c r="F35" s="3">
        <v>38.65280748709759</v>
      </c>
      <c r="G35" s="3">
        <v>38.888676194987823</v>
      </c>
      <c r="H35" s="3">
        <v>49.655577579002653</v>
      </c>
      <c r="I35" s="3">
        <v>48.594442660821933</v>
      </c>
      <c r="J35" s="3">
        <v>58.886310402945888</v>
      </c>
      <c r="K35" s="3">
        <v>59.112495820099454</v>
      </c>
      <c r="L35" s="3">
        <v>66.831081552122328</v>
      </c>
      <c r="M35" s="3">
        <v>67.512255353125525</v>
      </c>
      <c r="N35" s="3">
        <v>7.9357000539229885</v>
      </c>
      <c r="O35" s="3">
        <v>7.7119313826044902</v>
      </c>
      <c r="P35" s="3">
        <v>8.5221378215145567</v>
      </c>
      <c r="Q35" s="3">
        <v>9.0679271306897906</v>
      </c>
      <c r="R35" s="3">
        <v>10.340543540732169</v>
      </c>
      <c r="S35" s="3">
        <v>10.834522445662087</v>
      </c>
      <c r="T35" s="3">
        <v>13.650319263991186</v>
      </c>
      <c r="U35" s="3">
        <v>11.704029780806266</v>
      </c>
      <c r="V35" s="3">
        <v>13.914141973546194</v>
      </c>
      <c r="W35" s="3">
        <v>13.926889812676931</v>
      </c>
      <c r="X35" s="3">
        <v>14.480974079575356</v>
      </c>
      <c r="Y35" s="3">
        <v>14.55759822643221</v>
      </c>
      <c r="AA35" s="5">
        <f t="shared" si="21"/>
        <v>0.54512426641327061</v>
      </c>
      <c r="AB35" s="5">
        <f t="shared" si="22"/>
        <v>0.52975300339048703</v>
      </c>
      <c r="AC35" s="5">
        <f t="shared" si="23"/>
        <v>0.58540823073691672</v>
      </c>
      <c r="AD35" s="11">
        <f t="shared" si="24"/>
        <v>0.62289994473299648</v>
      </c>
      <c r="AE35" s="11">
        <f t="shared" si="25"/>
        <v>0.7103193383889973</v>
      </c>
      <c r="AF35" s="11">
        <f t="shared" si="26"/>
        <v>0.74425205841921505</v>
      </c>
      <c r="AG35" s="11">
        <f t="shared" si="27"/>
        <v>0.93767660376876738</v>
      </c>
      <c r="AH35" s="11">
        <f t="shared" si="28"/>
        <v>0.80398082147611927</v>
      </c>
      <c r="AI35" s="11">
        <f t="shared" si="29"/>
        <v>0.95579928482174392</v>
      </c>
      <c r="AJ35" s="11">
        <f t="shared" si="30"/>
        <v>0.95667496767357529</v>
      </c>
      <c r="AK35" s="11">
        <f t="shared" si="31"/>
        <v>0.9947364842974078</v>
      </c>
      <c r="AL35" s="11"/>
      <c r="AM35" s="4"/>
      <c r="AN35" s="4"/>
    </row>
    <row r="36" spans="1:40" x14ac:dyDescent="0.2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40" x14ac:dyDescent="0.2">
      <c r="A37" s="9" t="s">
        <v>6</v>
      </c>
      <c r="B37" s="3">
        <f>AVERAGE(B26:B35)</f>
        <v>19.461875486178236</v>
      </c>
      <c r="C37" s="3">
        <f t="shared" ref="C37:Y37" si="32">AVERAGE(C26:C35)</f>
        <v>20.136959335110127</v>
      </c>
      <c r="D37" s="3">
        <f t="shared" si="32"/>
        <v>29.205259140104737</v>
      </c>
      <c r="E37" s="3">
        <f t="shared" si="32"/>
        <v>29.538338573663019</v>
      </c>
      <c r="F37" s="3">
        <f t="shared" si="32"/>
        <v>38.491906147074211</v>
      </c>
      <c r="G37" s="3">
        <f t="shared" si="32"/>
        <v>38.851551565492819</v>
      </c>
      <c r="H37" s="3">
        <f t="shared" si="32"/>
        <v>47.459965644574666</v>
      </c>
      <c r="I37" s="3">
        <f t="shared" si="32"/>
        <v>47.276814107355342</v>
      </c>
      <c r="J37" s="3">
        <f t="shared" si="32"/>
        <v>56.700374633747344</v>
      </c>
      <c r="K37" s="3">
        <f t="shared" si="32"/>
        <v>56.690387107001712</v>
      </c>
      <c r="L37" s="3">
        <f t="shared" si="32"/>
        <v>65.795548269250901</v>
      </c>
      <c r="M37" s="3">
        <f t="shared" si="32"/>
        <v>65.66385145052223</v>
      </c>
      <c r="N37" s="3">
        <f t="shared" si="32"/>
        <v>8.2970577634661389</v>
      </c>
      <c r="O37" s="3">
        <f t="shared" si="32"/>
        <v>7.8004566722818964</v>
      </c>
      <c r="P37" s="3">
        <f t="shared" si="32"/>
        <v>9.0106607586443701</v>
      </c>
      <c r="Q37" s="3">
        <f t="shared" si="32"/>
        <v>9.5692225529330877</v>
      </c>
      <c r="R37" s="3">
        <f t="shared" si="32"/>
        <v>10.514687289919809</v>
      </c>
      <c r="S37" s="3">
        <f t="shared" si="32"/>
        <v>10.336567996828981</v>
      </c>
      <c r="T37" s="3">
        <f t="shared" si="32"/>
        <v>12.120058033155834</v>
      </c>
      <c r="U37" s="3">
        <f t="shared" si="32"/>
        <v>11.350442906579721</v>
      </c>
      <c r="V37" s="3">
        <f t="shared" si="32"/>
        <v>12.389107049477083</v>
      </c>
      <c r="W37" s="3">
        <f t="shared" si="32"/>
        <v>12.056476551220701</v>
      </c>
      <c r="X37" s="3">
        <f t="shared" si="32"/>
        <v>12.870057427969822</v>
      </c>
      <c r="Y37" s="3">
        <f t="shared" si="32"/>
        <v>12.667255223687935</v>
      </c>
      <c r="AA37" s="3">
        <f t="shared" ref="AA37:AK37" si="33">AVERAGE(AA26:AA35)</f>
        <v>0.61457783952245371</v>
      </c>
      <c r="AB37" s="3">
        <f t="shared" si="33"/>
        <v>0.57717362350857215</v>
      </c>
      <c r="AC37" s="3">
        <f t="shared" si="33"/>
        <v>0.6700254528653169</v>
      </c>
      <c r="AD37" s="3">
        <f t="shared" si="33"/>
        <v>0.70874158830822698</v>
      </c>
      <c r="AE37" s="3">
        <f t="shared" si="33"/>
        <v>0.78400751170399807</v>
      </c>
      <c r="AF37" s="3">
        <f t="shared" si="33"/>
        <v>0.77261504023414251</v>
      </c>
      <c r="AG37" s="3">
        <f t="shared" si="33"/>
        <v>0.9036628658546787</v>
      </c>
      <c r="AH37" s="3">
        <f t="shared" si="33"/>
        <v>0.8422687443949457</v>
      </c>
      <c r="AI37" s="3">
        <f t="shared" si="33"/>
        <v>0.92009031630706806</v>
      </c>
      <c r="AJ37" s="3">
        <f t="shared" si="33"/>
        <v>0.88743730538683552</v>
      </c>
      <c r="AK37" s="3">
        <f t="shared" si="33"/>
        <v>0.94965007882901686</v>
      </c>
      <c r="AL37" s="3"/>
      <c r="AM37" s="7"/>
      <c r="AN37" s="7"/>
    </row>
    <row r="38" spans="1:40" x14ac:dyDescent="0.2">
      <c r="A38" s="9" t="s">
        <v>7</v>
      </c>
      <c r="B38" s="3">
        <f>_xlfn.STDEV.S(B26:B35)</f>
        <v>1.2761603406295352</v>
      </c>
      <c r="C38" s="3">
        <f t="shared" ref="C38:Y38" si="34">_xlfn.STDEV.S(C26:C35)</f>
        <v>0.88911023630055375</v>
      </c>
      <c r="D38" s="3">
        <f t="shared" si="34"/>
        <v>1.287532301658262</v>
      </c>
      <c r="E38" s="3">
        <f t="shared" si="34"/>
        <v>0.77379822722872804</v>
      </c>
      <c r="F38" s="3">
        <f t="shared" si="34"/>
        <v>1.9397642815511424</v>
      </c>
      <c r="G38" s="3">
        <f t="shared" si="34"/>
        <v>1.1816316018684145</v>
      </c>
      <c r="H38" s="3">
        <f t="shared" si="34"/>
        <v>2.3604595357363469</v>
      </c>
      <c r="I38" s="3">
        <f t="shared" si="34"/>
        <v>2.3273906650983807</v>
      </c>
      <c r="J38" s="3">
        <f t="shared" si="34"/>
        <v>2.858892905298442</v>
      </c>
      <c r="K38" s="3">
        <f t="shared" si="34"/>
        <v>1.9400447820221087</v>
      </c>
      <c r="L38" s="3">
        <f t="shared" si="34"/>
        <v>3.21247548609499</v>
      </c>
      <c r="M38" s="3">
        <f t="shared" si="34"/>
        <v>2.6016159340619578</v>
      </c>
      <c r="N38" s="3">
        <f t="shared" si="34"/>
        <v>1.7166273103042147</v>
      </c>
      <c r="O38" s="3">
        <f t="shared" si="34"/>
        <v>1.565189314257581</v>
      </c>
      <c r="P38" s="3">
        <f t="shared" si="34"/>
        <v>1.699737244177892</v>
      </c>
      <c r="Q38" s="3">
        <f t="shared" si="34"/>
        <v>1.8297531089672741</v>
      </c>
      <c r="R38" s="3">
        <f t="shared" si="34"/>
        <v>1.6910310730179614</v>
      </c>
      <c r="S38" s="3">
        <f t="shared" si="34"/>
        <v>1.9189245326541617</v>
      </c>
      <c r="T38" s="3">
        <f t="shared" si="34"/>
        <v>1.4415247798691604</v>
      </c>
      <c r="U38" s="3">
        <f t="shared" si="34"/>
        <v>1.7205755333488979</v>
      </c>
      <c r="V38" s="3">
        <f t="shared" si="34"/>
        <v>1.8901546257172683</v>
      </c>
      <c r="W38" s="3">
        <f t="shared" si="34"/>
        <v>2.6540788602090273</v>
      </c>
      <c r="X38" s="3">
        <f t="shared" si="34"/>
        <v>2.3560897119945396</v>
      </c>
      <c r="Y38" s="3">
        <f t="shared" si="34"/>
        <v>2.4281267989536834</v>
      </c>
      <c r="AA38" s="3">
        <f t="shared" ref="AA38:AK38" si="35">_xlfn.STDEV.S(AA26:AA35)</f>
        <v>8.0113793567617331E-2</v>
      </c>
      <c r="AB38" s="3">
        <f t="shared" si="35"/>
        <v>7.3236689218901571E-2</v>
      </c>
      <c r="AC38" s="3">
        <f t="shared" si="35"/>
        <v>8.5570278257264501E-2</v>
      </c>
      <c r="AD38" s="3">
        <f t="shared" si="35"/>
        <v>7.2537485445205746E-2</v>
      </c>
      <c r="AE38" s="3">
        <f t="shared" si="35"/>
        <v>9.0480513537670407E-2</v>
      </c>
      <c r="AF38" s="3">
        <f t="shared" si="35"/>
        <v>0.12680191330881779</v>
      </c>
      <c r="AG38" s="3">
        <f t="shared" si="35"/>
        <v>5.1714981947678131E-2</v>
      </c>
      <c r="AH38" s="3">
        <f t="shared" si="35"/>
        <v>4.5746678392236992E-2</v>
      </c>
      <c r="AI38" s="3">
        <f t="shared" si="35"/>
        <v>6.2454449875940794E-2</v>
      </c>
      <c r="AJ38" s="3">
        <f t="shared" si="35"/>
        <v>0.1142740971337543</v>
      </c>
      <c r="AK38" s="3">
        <f t="shared" si="35"/>
        <v>5.7978411944366599E-2</v>
      </c>
      <c r="AL38" s="3"/>
      <c r="AM38" s="7"/>
      <c r="AN38" s="7"/>
    </row>
    <row r="39" spans="1:40" x14ac:dyDescent="0.2">
      <c r="A39" s="9" t="s">
        <v>8</v>
      </c>
      <c r="B39" s="3">
        <f>B38/B37*100</f>
        <v>6.5572320691079353</v>
      </c>
      <c r="C39" s="3">
        <f t="shared" ref="C39:Y39" si="36">C38/C37*100</f>
        <v>4.4153152494593906</v>
      </c>
      <c r="D39" s="3">
        <f t="shared" si="36"/>
        <v>4.4085631819997086</v>
      </c>
      <c r="E39" s="3">
        <f t="shared" si="36"/>
        <v>2.6196403203214085</v>
      </c>
      <c r="F39" s="3">
        <f t="shared" si="36"/>
        <v>5.039408217767841</v>
      </c>
      <c r="G39" s="3">
        <f t="shared" si="36"/>
        <v>3.0414013192665292</v>
      </c>
      <c r="H39" s="3">
        <f t="shared" si="36"/>
        <v>4.9735803717468139</v>
      </c>
      <c r="I39" s="3">
        <f t="shared" si="36"/>
        <v>4.9229008109839709</v>
      </c>
      <c r="J39" s="3">
        <f t="shared" si="36"/>
        <v>5.0421058480923424</v>
      </c>
      <c r="K39" s="3">
        <f t="shared" si="36"/>
        <v>3.4221759296868477</v>
      </c>
      <c r="L39" s="3">
        <f t="shared" si="36"/>
        <v>4.882511918509719</v>
      </c>
      <c r="M39" s="3">
        <f t="shared" si="36"/>
        <v>3.9620215332971713</v>
      </c>
      <c r="N39" s="3">
        <f t="shared" si="36"/>
        <v>20.689590927797575</v>
      </c>
      <c r="O39" s="3">
        <f t="shared" si="36"/>
        <v>20.065354889019726</v>
      </c>
      <c r="P39" s="3">
        <f t="shared" si="36"/>
        <v>18.863624873983305</v>
      </c>
      <c r="Q39" s="3">
        <f t="shared" si="36"/>
        <v>19.121230579034151</v>
      </c>
      <c r="R39" s="3">
        <f t="shared" si="36"/>
        <v>16.082561719539811</v>
      </c>
      <c r="S39" s="3">
        <f t="shared" si="36"/>
        <v>18.564426154240394</v>
      </c>
      <c r="T39" s="3">
        <f t="shared" si="36"/>
        <v>11.893711861161895</v>
      </c>
      <c r="U39" s="3">
        <f t="shared" si="36"/>
        <v>15.158664269845366</v>
      </c>
      <c r="V39" s="3">
        <f t="shared" si="36"/>
        <v>15.256584822205147</v>
      </c>
      <c r="W39" s="3">
        <f t="shared" si="36"/>
        <v>22.013718924707778</v>
      </c>
      <c r="X39" s="3">
        <f t="shared" si="36"/>
        <v>18.306753681410722</v>
      </c>
      <c r="Y39" s="3">
        <f t="shared" si="36"/>
        <v>19.168531430653218</v>
      </c>
      <c r="AA39" s="3">
        <f t="shared" ref="AA39:AK39" si="37">AA38/AA37*100</f>
        <v>13.035581242217953</v>
      </c>
      <c r="AB39" s="3">
        <f t="shared" si="37"/>
        <v>12.68884894179747</v>
      </c>
      <c r="AC39" s="3">
        <f t="shared" si="37"/>
        <v>12.771198152447671</v>
      </c>
      <c r="AD39" s="3">
        <f t="shared" si="37"/>
        <v>10.234687316480668</v>
      </c>
      <c r="AE39" s="3">
        <f t="shared" si="37"/>
        <v>11.540771253711062</v>
      </c>
      <c r="AF39" s="3">
        <f t="shared" si="37"/>
        <v>16.412043088158139</v>
      </c>
      <c r="AG39" s="3">
        <f t="shared" si="37"/>
        <v>5.7228180886647833</v>
      </c>
      <c r="AH39" s="3">
        <f t="shared" si="37"/>
        <v>5.4313636468962994</v>
      </c>
      <c r="AI39" s="3">
        <f t="shared" si="37"/>
        <v>6.7878607968195848</v>
      </c>
      <c r="AJ39" s="3">
        <f t="shared" si="37"/>
        <v>12.876864251716578</v>
      </c>
      <c r="AK39" s="3">
        <f t="shared" si="37"/>
        <v>6.105239523157616</v>
      </c>
      <c r="AL39" s="3"/>
      <c r="AM39" s="7"/>
      <c r="AN39" s="7"/>
    </row>
    <row r="40" spans="1:40" x14ac:dyDescent="0.2">
      <c r="A40" s="9" t="s">
        <v>9</v>
      </c>
      <c r="B40" s="3">
        <f>MIN(B26:B35)</f>
        <v>16.809213585214387</v>
      </c>
      <c r="C40" s="3">
        <f t="shared" ref="C40:Y40" si="38">MIN(C26:C35)</f>
        <v>19.264736123587241</v>
      </c>
      <c r="D40" s="3">
        <f t="shared" si="38"/>
        <v>26.406313958106352</v>
      </c>
      <c r="E40" s="3">
        <f t="shared" si="38"/>
        <v>28.137913251869357</v>
      </c>
      <c r="F40" s="3">
        <f t="shared" si="38"/>
        <v>34.947173332861801</v>
      </c>
      <c r="G40" s="3">
        <f t="shared" si="38"/>
        <v>36.982848751441232</v>
      </c>
      <c r="H40" s="3">
        <f t="shared" si="38"/>
        <v>41.234136694258879</v>
      </c>
      <c r="I40" s="3">
        <f t="shared" si="38"/>
        <v>42.712083391495327</v>
      </c>
      <c r="J40" s="3">
        <f t="shared" si="38"/>
        <v>52.318311697632922</v>
      </c>
      <c r="K40" s="3">
        <f t="shared" si="38"/>
        <v>53.539397796805922</v>
      </c>
      <c r="L40" s="3">
        <f t="shared" si="38"/>
        <v>60.846675186906928</v>
      </c>
      <c r="M40" s="3">
        <f t="shared" si="38"/>
        <v>61.113531588684353</v>
      </c>
      <c r="N40" s="3">
        <f t="shared" si="38"/>
        <v>5.6618753290466106</v>
      </c>
      <c r="O40" s="3">
        <f t="shared" si="38"/>
        <v>4.6608231190066274</v>
      </c>
      <c r="P40" s="3">
        <f t="shared" si="38"/>
        <v>6.9019699271295005</v>
      </c>
      <c r="Q40" s="3">
        <f t="shared" si="38"/>
        <v>7.3524705779002542</v>
      </c>
      <c r="R40" s="3">
        <f t="shared" si="38"/>
        <v>8.319658993278777</v>
      </c>
      <c r="S40" s="3">
        <f t="shared" si="38"/>
        <v>6.4639555690253108</v>
      </c>
      <c r="T40" s="3">
        <f t="shared" si="38"/>
        <v>9.8330930121198392</v>
      </c>
      <c r="U40" s="3">
        <f t="shared" si="38"/>
        <v>8.2867995554174385</v>
      </c>
      <c r="V40" s="3">
        <f t="shared" si="38"/>
        <v>8.9110942208138617</v>
      </c>
      <c r="W40" s="3">
        <f t="shared" si="38"/>
        <v>6.8203099985753335</v>
      </c>
      <c r="X40" s="3">
        <f t="shared" si="38"/>
        <v>8.8052786279973372</v>
      </c>
      <c r="Y40" s="3">
        <f t="shared" si="38"/>
        <v>7.9835170866813661</v>
      </c>
      <c r="AA40" s="3">
        <f t="shared" ref="AA40:AK40" si="39">MIN(AA26:AA35)</f>
        <v>0.52022962296496411</v>
      </c>
      <c r="AB40" s="3">
        <f t="shared" si="39"/>
        <v>0.47352203766789713</v>
      </c>
      <c r="AC40" s="3">
        <f t="shared" si="39"/>
        <v>0.50079806500930801</v>
      </c>
      <c r="AD40" s="3">
        <f t="shared" si="39"/>
        <v>0.59583118978828886</v>
      </c>
      <c r="AE40" s="3">
        <f t="shared" si="39"/>
        <v>0.60297460214966336</v>
      </c>
      <c r="AF40" s="3">
        <f t="shared" si="39"/>
        <v>0.46848086450356946</v>
      </c>
      <c r="AG40" s="3">
        <f t="shared" si="39"/>
        <v>0.80427031202420407</v>
      </c>
      <c r="AH40" s="3">
        <f t="shared" si="39"/>
        <v>0.76711588211627524</v>
      </c>
      <c r="AI40" s="3">
        <f t="shared" si="39"/>
        <v>0.78728351032855959</v>
      </c>
      <c r="AJ40" s="3">
        <f t="shared" si="39"/>
        <v>0.68873016105672402</v>
      </c>
      <c r="AK40" s="3">
        <f t="shared" si="39"/>
        <v>0.81511191827729734</v>
      </c>
      <c r="AL40" s="3"/>
      <c r="AM40" s="7"/>
      <c r="AN40" s="7"/>
    </row>
    <row r="41" spans="1:40" x14ac:dyDescent="0.2">
      <c r="A41" s="9" t="s">
        <v>10</v>
      </c>
      <c r="B41" s="3">
        <f>MAX(B26:B35)</f>
        <v>21.09202125758992</v>
      </c>
      <c r="C41" s="3">
        <f t="shared" ref="C41:Y41" si="40">MAX(C26:C35)</f>
        <v>22.034608955027281</v>
      </c>
      <c r="D41" s="3">
        <f t="shared" si="40"/>
        <v>30.988046329718365</v>
      </c>
      <c r="E41" s="3">
        <f t="shared" si="40"/>
        <v>30.595569374216897</v>
      </c>
      <c r="F41" s="3">
        <f t="shared" si="40"/>
        <v>41.367413543230946</v>
      </c>
      <c r="G41" s="3">
        <f t="shared" si="40"/>
        <v>40.803491792800017</v>
      </c>
      <c r="H41" s="3">
        <f t="shared" si="40"/>
        <v>49.684647966491326</v>
      </c>
      <c r="I41" s="3">
        <f t="shared" si="40"/>
        <v>50.554454937156947</v>
      </c>
      <c r="J41" s="3">
        <f t="shared" si="40"/>
        <v>61.540139577892347</v>
      </c>
      <c r="K41" s="3">
        <f t="shared" si="40"/>
        <v>60.369802450020813</v>
      </c>
      <c r="L41" s="3">
        <f t="shared" si="40"/>
        <v>72.866160682313406</v>
      </c>
      <c r="M41" s="3">
        <f t="shared" si="40"/>
        <v>69.204645387179426</v>
      </c>
      <c r="N41" s="3">
        <f t="shared" si="40"/>
        <v>11.297575026452948</v>
      </c>
      <c r="O41" s="3">
        <f t="shared" si="40"/>
        <v>10.476213561762984</v>
      </c>
      <c r="P41" s="3">
        <f t="shared" si="40"/>
        <v>11.812232326279398</v>
      </c>
      <c r="Q41" s="3">
        <f t="shared" si="40"/>
        <v>12.428752934962274</v>
      </c>
      <c r="R41" s="3">
        <f t="shared" si="40"/>
        <v>13.239715295906731</v>
      </c>
      <c r="S41" s="3">
        <f t="shared" si="40"/>
        <v>13.146174659002519</v>
      </c>
      <c r="T41" s="3">
        <f t="shared" si="40"/>
        <v>13.887945572970027</v>
      </c>
      <c r="U41" s="3">
        <f t="shared" si="40"/>
        <v>13.416895938537929</v>
      </c>
      <c r="V41" s="3">
        <f t="shared" si="40"/>
        <v>14.408304787401836</v>
      </c>
      <c r="W41" s="3">
        <f t="shared" si="40"/>
        <v>14.530665352052305</v>
      </c>
      <c r="X41" s="3">
        <f t="shared" si="40"/>
        <v>14.916286889467127</v>
      </c>
      <c r="Y41" s="3">
        <f t="shared" si="40"/>
        <v>15.252563168748612</v>
      </c>
      <c r="AA41" s="3">
        <f t="shared" ref="AA41:AK41" si="41">MAX(AA26:AA35)</f>
        <v>0.75739861469348191</v>
      </c>
      <c r="AB41" s="3">
        <f t="shared" si="41"/>
        <v>0.70233387433440808</v>
      </c>
      <c r="AC41" s="3">
        <f t="shared" si="41"/>
        <v>0.79190165848984828</v>
      </c>
      <c r="AD41" s="3">
        <f t="shared" si="41"/>
        <v>0.82543061614570323</v>
      </c>
      <c r="AE41" s="3">
        <f t="shared" si="41"/>
        <v>0.87928904947108888</v>
      </c>
      <c r="AF41" s="3">
        <f t="shared" si="41"/>
        <v>0.95486576355343777</v>
      </c>
      <c r="AG41" s="3">
        <f t="shared" si="41"/>
        <v>1</v>
      </c>
      <c r="AH41" s="3">
        <f t="shared" si="41"/>
        <v>0.90806823755747612</v>
      </c>
      <c r="AI41" s="3">
        <f t="shared" si="41"/>
        <v>1</v>
      </c>
      <c r="AJ41" s="3">
        <f t="shared" si="41"/>
        <v>1</v>
      </c>
      <c r="AK41" s="3">
        <f t="shared" si="41"/>
        <v>1</v>
      </c>
      <c r="AL41" s="3"/>
      <c r="AM41" s="7"/>
      <c r="AN41" s="7"/>
    </row>
    <row r="43" spans="1:40" x14ac:dyDescent="0.2">
      <c r="B43" s="1" t="s">
        <v>5</v>
      </c>
    </row>
    <row r="44" spans="1:40" x14ac:dyDescent="0.2">
      <c r="B44" t="s">
        <v>1</v>
      </c>
      <c r="N44" t="s">
        <v>2</v>
      </c>
      <c r="AA44" t="s">
        <v>3</v>
      </c>
    </row>
    <row r="45" spans="1:40" x14ac:dyDescent="0.2">
      <c r="B45" s="2">
        <v>0.2</v>
      </c>
      <c r="D45" s="2">
        <v>0.3</v>
      </c>
      <c r="F45" s="2">
        <v>0.4</v>
      </c>
      <c r="H45" s="2">
        <v>0.5</v>
      </c>
      <c r="J45" s="2">
        <v>0.6</v>
      </c>
      <c r="L45" s="2">
        <v>0.7</v>
      </c>
      <c r="N45" s="2">
        <v>0.2</v>
      </c>
      <c r="P45" s="2">
        <v>0.3</v>
      </c>
      <c r="R45" s="2">
        <v>0.4</v>
      </c>
      <c r="T45" s="2">
        <v>0.5</v>
      </c>
      <c r="V45" s="2">
        <v>0.6</v>
      </c>
      <c r="X45" s="2">
        <v>0.7</v>
      </c>
      <c r="AA45" s="2">
        <v>0.2</v>
      </c>
      <c r="AC45" s="2">
        <v>0.3</v>
      </c>
      <c r="AE45" s="2">
        <v>0.4</v>
      </c>
      <c r="AG45" s="2">
        <v>0.5</v>
      </c>
      <c r="AI45" s="2">
        <v>0.6</v>
      </c>
      <c r="AK45" s="2">
        <v>0.7</v>
      </c>
    </row>
    <row r="46" spans="1:40" x14ac:dyDescent="0.2">
      <c r="A46" t="s">
        <v>11</v>
      </c>
      <c r="B46">
        <v>1</v>
      </c>
      <c r="C46">
        <v>2</v>
      </c>
      <c r="D46">
        <v>1</v>
      </c>
      <c r="E46">
        <v>2</v>
      </c>
      <c r="F46">
        <v>1</v>
      </c>
      <c r="G46">
        <v>2</v>
      </c>
      <c r="H46">
        <v>1</v>
      </c>
      <c r="I46">
        <v>2</v>
      </c>
      <c r="J46">
        <v>1</v>
      </c>
      <c r="K46">
        <v>2</v>
      </c>
      <c r="L46">
        <v>1</v>
      </c>
      <c r="M46">
        <v>2</v>
      </c>
      <c r="N46">
        <v>1</v>
      </c>
      <c r="O46">
        <v>2</v>
      </c>
      <c r="P46">
        <v>1</v>
      </c>
      <c r="Q46">
        <v>2</v>
      </c>
      <c r="R46">
        <v>1</v>
      </c>
      <c r="S46">
        <v>2</v>
      </c>
      <c r="T46">
        <v>1</v>
      </c>
      <c r="U46">
        <v>2</v>
      </c>
      <c r="V46">
        <v>1</v>
      </c>
      <c r="W46">
        <v>2</v>
      </c>
      <c r="X46">
        <v>1</v>
      </c>
      <c r="Y46">
        <v>2</v>
      </c>
      <c r="AA46">
        <v>1</v>
      </c>
      <c r="AB46">
        <v>2</v>
      </c>
      <c r="AC46">
        <v>1</v>
      </c>
      <c r="AD46">
        <v>2</v>
      </c>
      <c r="AE46">
        <v>1</v>
      </c>
      <c r="AF46">
        <v>2</v>
      </c>
      <c r="AG46">
        <v>1</v>
      </c>
      <c r="AH46">
        <v>2</v>
      </c>
      <c r="AI46">
        <v>1</v>
      </c>
      <c r="AJ46">
        <v>2</v>
      </c>
      <c r="AK46">
        <v>1</v>
      </c>
    </row>
    <row r="47" spans="1:40" x14ac:dyDescent="0.2">
      <c r="A47">
        <v>1</v>
      </c>
      <c r="B47" s="3">
        <v>18.822603803736168</v>
      </c>
      <c r="C47" s="3">
        <v>20.505849804729412</v>
      </c>
      <c r="D47" s="3">
        <v>30.319816263580222</v>
      </c>
      <c r="E47" s="3">
        <v>30.075223794110755</v>
      </c>
      <c r="F47" s="3">
        <v>38.106384362667555</v>
      </c>
      <c r="G47" s="3">
        <v>39.875069785366605</v>
      </c>
      <c r="H47" s="3">
        <v>45.070273848875864</v>
      </c>
      <c r="I47" s="3">
        <v>48.262873081914734</v>
      </c>
      <c r="J47" s="3">
        <v>56.368848327835295</v>
      </c>
      <c r="K47" s="3">
        <v>57.60669816444063</v>
      </c>
      <c r="L47" s="3">
        <v>65.778578555804728</v>
      </c>
      <c r="M47" s="3">
        <v>63.682918043994988</v>
      </c>
      <c r="N47" s="3">
        <v>6.1086290664199856</v>
      </c>
      <c r="O47" s="3">
        <v>6.7370822580451444</v>
      </c>
      <c r="P47" s="3">
        <v>7.1211006325099309</v>
      </c>
      <c r="Q47" s="3">
        <v>6.2989401989541065</v>
      </c>
      <c r="R47" s="3">
        <v>7.053654825218862</v>
      </c>
      <c r="S47" s="3">
        <v>8.2879751034254436</v>
      </c>
      <c r="T47" s="3">
        <v>8.193104867509021</v>
      </c>
      <c r="U47" s="3">
        <v>8.3413071563554517</v>
      </c>
      <c r="V47" s="3">
        <v>8.5277100059485811</v>
      </c>
      <c r="W47" s="3">
        <v>8.8723065688191305</v>
      </c>
      <c r="X47" s="3">
        <v>9.5722133589886109</v>
      </c>
      <c r="Y47" s="3">
        <v>8.6141562645450076</v>
      </c>
      <c r="AA47" s="5">
        <f t="shared" ref="AA47:AA56" si="42">N47/MAX($N47:$Y47)</f>
        <v>0.63816265239050374</v>
      </c>
      <c r="AB47" s="5">
        <f t="shared" ref="AB47:AB56" si="43">O47/MAX($N47:$Y47)</f>
        <v>0.70381655792479925</v>
      </c>
      <c r="AC47" s="5">
        <f t="shared" ref="AC47:AC56" si="44">P47/MAX($N47:$Y47)</f>
        <v>0.74393459124299521</v>
      </c>
      <c r="AD47" s="11">
        <f t="shared" ref="AD47:AD56" si="45">Q47/MAX($N47:$Y47)</f>
        <v>0.65804427489481343</v>
      </c>
      <c r="AE47" s="11">
        <f t="shared" ref="AE47:AE56" si="46">R47/MAX($N47:$Y47)</f>
        <v>0.73688859208254665</v>
      </c>
      <c r="AF47" s="11">
        <f t="shared" ref="AF47:AF56" si="47">S47/MAX($N47:$Y47)</f>
        <v>0.86583685429898749</v>
      </c>
      <c r="AG47" s="11">
        <f t="shared" ref="AG47:AG56" si="48">T47/MAX($N47:$Y47)</f>
        <v>0.85592585123642662</v>
      </c>
      <c r="AH47" s="11">
        <f t="shared" ref="AH47:AH56" si="49">U47/MAX($N47:$Y47)</f>
        <v>0.871408403002499</v>
      </c>
      <c r="AI47" s="11">
        <f t="shared" ref="AI47:AI56" si="50">V47/MAX($N47:$Y47)</f>
        <v>0.89088173091553502</v>
      </c>
      <c r="AJ47" s="11">
        <f t="shared" ref="AJ47:AJ56" si="51">W47/MAX($N47:$Y47)</f>
        <v>0.92688140517550777</v>
      </c>
      <c r="AK47" s="11">
        <f t="shared" ref="AK47:AK56" si="52">X47/MAX($N47:$Y47)</f>
        <v>1</v>
      </c>
      <c r="AL47" s="11"/>
      <c r="AM47" s="4"/>
      <c r="AN47" s="4"/>
    </row>
    <row r="48" spans="1:40" x14ac:dyDescent="0.2">
      <c r="A48">
        <v>2</v>
      </c>
      <c r="B48" s="10">
        <v>17.799942052357068</v>
      </c>
      <c r="C48" s="10">
        <v>17.117265517296008</v>
      </c>
      <c r="D48" s="10">
        <v>26.883708622284651</v>
      </c>
      <c r="E48" s="10">
        <v>26.568185820531138</v>
      </c>
      <c r="F48" s="10">
        <v>34.475514970833139</v>
      </c>
      <c r="G48" s="10">
        <v>37.123791163433843</v>
      </c>
      <c r="H48" s="10">
        <v>42.203560810084518</v>
      </c>
      <c r="I48" s="10">
        <v>49.265473856289582</v>
      </c>
      <c r="J48" s="10">
        <v>53.336958660151424</v>
      </c>
      <c r="K48" s="10">
        <v>51.868489406104324</v>
      </c>
      <c r="L48" s="10">
        <v>56.530174713915272</v>
      </c>
      <c r="M48" s="10">
        <v>58.512639133853327</v>
      </c>
      <c r="N48" s="10">
        <v>7.0199637905840451</v>
      </c>
      <c r="O48" s="10">
        <v>6.8938162794637918</v>
      </c>
      <c r="P48" s="10">
        <v>7.8207480033348897</v>
      </c>
      <c r="Q48" s="10">
        <v>9.025766352319712</v>
      </c>
      <c r="R48" s="10">
        <v>8.6680807696975233</v>
      </c>
      <c r="S48" s="10">
        <v>9.957317146757509</v>
      </c>
      <c r="T48" s="10">
        <v>7.5692038763443721</v>
      </c>
      <c r="U48" s="10">
        <v>8.1306160125376312</v>
      </c>
      <c r="V48" s="10">
        <v>9.0383196000879131</v>
      </c>
      <c r="W48" s="10">
        <v>9.1080363181826041</v>
      </c>
      <c r="X48" s="10">
        <v>7.8465941448078826</v>
      </c>
      <c r="Y48" s="10">
        <v>8.4551447522598142</v>
      </c>
      <c r="AA48" s="5">
        <f t="shared" si="42"/>
        <v>0.70500554387483971</v>
      </c>
      <c r="AB48" s="5">
        <f t="shared" si="43"/>
        <v>0.69233671860182611</v>
      </c>
      <c r="AC48" s="5">
        <f t="shared" si="44"/>
        <v>0.78542722784335839</v>
      </c>
      <c r="AD48" s="11">
        <f t="shared" si="45"/>
        <v>0.9064456036994718</v>
      </c>
      <c r="AE48" s="11">
        <f t="shared" si="46"/>
        <v>0.87052372059076055</v>
      </c>
      <c r="AF48" s="11">
        <f t="shared" si="47"/>
        <v>1</v>
      </c>
      <c r="AG48" s="11">
        <f t="shared" si="48"/>
        <v>0.76016498869971216</v>
      </c>
      <c r="AH48" s="11">
        <f t="shared" si="49"/>
        <v>0.81654685621671463</v>
      </c>
      <c r="AI48" s="11">
        <f t="shared" si="50"/>
        <v>0.90770630952848008</v>
      </c>
      <c r="AJ48" s="11">
        <f t="shared" si="51"/>
        <v>0.91470786597859199</v>
      </c>
      <c r="AK48" s="11">
        <f t="shared" si="52"/>
        <v>0.78802292115030603</v>
      </c>
      <c r="AL48" s="11"/>
      <c r="AM48" s="4"/>
      <c r="AN48" s="4"/>
    </row>
    <row r="49" spans="1:40" x14ac:dyDescent="0.2">
      <c r="A49">
        <v>3</v>
      </c>
      <c r="B49" s="10">
        <v>18.689400261788936</v>
      </c>
      <c r="C49" s="10">
        <v>19.924940185234504</v>
      </c>
      <c r="D49" s="10">
        <v>29.07020522134345</v>
      </c>
      <c r="E49" s="10">
        <v>29.824158960557277</v>
      </c>
      <c r="F49" s="10">
        <v>38.458220839511846</v>
      </c>
      <c r="G49" s="10">
        <v>40.75287623884882</v>
      </c>
      <c r="H49" s="10">
        <v>47.982570332951283</v>
      </c>
      <c r="I49" s="10">
        <v>48.287896551551725</v>
      </c>
      <c r="J49" s="10">
        <v>57.553901369863745</v>
      </c>
      <c r="K49" s="10">
        <v>58.619088653164212</v>
      </c>
      <c r="L49" s="10">
        <v>65.352081275300847</v>
      </c>
      <c r="M49" s="10">
        <v>65.691436352463867</v>
      </c>
      <c r="N49" s="10">
        <v>6.9284616502029754</v>
      </c>
      <c r="O49" s="10">
        <v>8.4803720046155213</v>
      </c>
      <c r="P49" s="10">
        <v>7.6199222882447355</v>
      </c>
      <c r="Q49" s="10">
        <v>8.2185797657908424</v>
      </c>
      <c r="R49" s="10">
        <v>8.4550500047801798</v>
      </c>
      <c r="S49" s="10">
        <v>8.6544730206408289</v>
      </c>
      <c r="T49" s="10">
        <v>7.6690380046435198</v>
      </c>
      <c r="U49" s="10">
        <v>8.22651578261822</v>
      </c>
      <c r="V49" s="10">
        <v>8.220306240848533</v>
      </c>
      <c r="W49" s="10">
        <v>8.6855430093153458</v>
      </c>
      <c r="X49" s="10">
        <v>8.7133315562035936</v>
      </c>
      <c r="Y49" s="10">
        <v>8.1471096499515294</v>
      </c>
      <c r="AA49" s="5">
        <f t="shared" si="42"/>
        <v>0.79515643419653281</v>
      </c>
      <c r="AB49" s="5">
        <f t="shared" si="43"/>
        <v>0.973264009284461</v>
      </c>
      <c r="AC49" s="5">
        <f t="shared" si="44"/>
        <v>0.87451306530618722</v>
      </c>
      <c r="AD49" s="11">
        <f t="shared" si="45"/>
        <v>0.94321898722418007</v>
      </c>
      <c r="AE49" s="11">
        <f t="shared" si="46"/>
        <v>0.97035788782311094</v>
      </c>
      <c r="AF49" s="11">
        <f t="shared" si="47"/>
        <v>0.99324500219197331</v>
      </c>
      <c r="AG49" s="11">
        <f t="shared" si="48"/>
        <v>0.88014991225525296</v>
      </c>
      <c r="AH49" s="11">
        <f t="shared" si="49"/>
        <v>0.94412977740543136</v>
      </c>
      <c r="AI49" s="11">
        <f t="shared" si="50"/>
        <v>0.94341712900801489</v>
      </c>
      <c r="AJ49" s="11">
        <f t="shared" si="51"/>
        <v>0.99681080116038245</v>
      </c>
      <c r="AK49" s="11">
        <f t="shared" si="52"/>
        <v>1</v>
      </c>
      <c r="AL49" s="11"/>
      <c r="AM49" s="4"/>
      <c r="AN49" s="4"/>
    </row>
    <row r="50" spans="1:40" x14ac:dyDescent="0.2">
      <c r="A50">
        <v>4</v>
      </c>
      <c r="B50" s="10">
        <v>21.859730036228601</v>
      </c>
      <c r="C50" s="10">
        <v>20.733854456083193</v>
      </c>
      <c r="D50" s="10">
        <v>29.114760856613621</v>
      </c>
      <c r="E50" s="10">
        <v>29.528388368063702</v>
      </c>
      <c r="F50" s="10">
        <v>38.763268962976213</v>
      </c>
      <c r="G50" s="10">
        <v>38.683768355927697</v>
      </c>
      <c r="H50" s="10">
        <v>46.6445253899278</v>
      </c>
      <c r="I50" s="10">
        <v>47.829999676809301</v>
      </c>
      <c r="J50" s="10">
        <v>56.565913531407155</v>
      </c>
      <c r="K50" s="10">
        <v>56.992664902124432</v>
      </c>
      <c r="L50" s="10">
        <v>66.946738780055853</v>
      </c>
      <c r="M50" s="10">
        <v>64.211958697473477</v>
      </c>
      <c r="N50" s="10">
        <v>7.4604955516819844</v>
      </c>
      <c r="O50" s="10">
        <v>8.1064243064785764</v>
      </c>
      <c r="P50" s="10">
        <v>8.1954402133137432</v>
      </c>
      <c r="Q50" s="10">
        <v>8.3430617205755659</v>
      </c>
      <c r="R50" s="10">
        <v>9.0172283173193897</v>
      </c>
      <c r="S50" s="10">
        <v>9.1896233724964667</v>
      </c>
      <c r="T50" s="10">
        <v>7.6489742338433846</v>
      </c>
      <c r="U50" s="10">
        <v>9.7623735064219339</v>
      </c>
      <c r="V50" s="10">
        <v>9.9483967016466188</v>
      </c>
      <c r="W50" s="10">
        <v>10.619561832559551</v>
      </c>
      <c r="X50" s="10">
        <v>9.8972746387578834</v>
      </c>
      <c r="Y50" s="10">
        <v>10.511004700233624</v>
      </c>
      <c r="AA50" s="5">
        <f t="shared" si="42"/>
        <v>0.7025238582639185</v>
      </c>
      <c r="AB50" s="5">
        <f t="shared" si="43"/>
        <v>0.76334828444845049</v>
      </c>
      <c r="AC50" s="5">
        <f t="shared" si="44"/>
        <v>0.77173054242092576</v>
      </c>
      <c r="AD50" s="11">
        <f t="shared" si="45"/>
        <v>0.78563144620484804</v>
      </c>
      <c r="AE50" s="11">
        <f t="shared" si="46"/>
        <v>0.8491149126014399</v>
      </c>
      <c r="AF50" s="11">
        <f t="shared" si="47"/>
        <v>0.86534863842697385</v>
      </c>
      <c r="AG50" s="11">
        <f t="shared" si="48"/>
        <v>0.72027211239466093</v>
      </c>
      <c r="AH50" s="11">
        <f t="shared" si="49"/>
        <v>0.9192821380342191</v>
      </c>
      <c r="AI50" s="11">
        <f t="shared" si="50"/>
        <v>0.93679916916579908</v>
      </c>
      <c r="AJ50" s="11">
        <f t="shared" si="51"/>
        <v>1</v>
      </c>
      <c r="AK50" s="11">
        <f t="shared" si="52"/>
        <v>0.93198521698069148</v>
      </c>
      <c r="AL50" s="11"/>
      <c r="AM50" s="4"/>
      <c r="AN50" s="4"/>
    </row>
    <row r="51" spans="1:40" x14ac:dyDescent="0.2">
      <c r="A51">
        <v>5</v>
      </c>
      <c r="B51" s="10">
        <v>21.158971006147215</v>
      </c>
      <c r="C51" s="10">
        <v>23.490159426980149</v>
      </c>
      <c r="D51" s="10">
        <v>28.201562613030777</v>
      </c>
      <c r="E51" s="10">
        <v>28.553756934328938</v>
      </c>
      <c r="F51" s="10">
        <v>37.11378985091784</v>
      </c>
      <c r="G51" s="10">
        <v>36.466861953501677</v>
      </c>
      <c r="H51" s="10">
        <v>45.710189020697115</v>
      </c>
      <c r="I51" s="10">
        <v>42.520361835815443</v>
      </c>
      <c r="J51" s="10">
        <v>50.289804074609243</v>
      </c>
      <c r="K51" s="10">
        <v>51.157424989657308</v>
      </c>
      <c r="L51" s="10">
        <v>61.567243358713917</v>
      </c>
      <c r="M51" s="10">
        <v>63.829173108966543</v>
      </c>
      <c r="N51" s="10">
        <v>7.6835474458958943</v>
      </c>
      <c r="O51" s="10">
        <v>7.0138080842958157</v>
      </c>
      <c r="P51" s="10">
        <v>7.4394119089929864</v>
      </c>
      <c r="Q51" s="10">
        <v>7.8832918521107382</v>
      </c>
      <c r="R51" s="10">
        <v>7.518203254767724</v>
      </c>
      <c r="S51" s="10">
        <v>8.9976302331348457</v>
      </c>
      <c r="T51" s="10">
        <v>7.7217782747887806</v>
      </c>
      <c r="U51" s="10">
        <v>8.5939198458367461</v>
      </c>
      <c r="V51" s="10">
        <v>8.566300592729629</v>
      </c>
      <c r="W51" s="10">
        <v>9.1685664573767109</v>
      </c>
      <c r="X51" s="10">
        <v>7.7547868887545839</v>
      </c>
      <c r="Y51" s="10">
        <v>10.652931703057146</v>
      </c>
      <c r="AA51" s="5">
        <f t="shared" si="42"/>
        <v>0.72126130722220749</v>
      </c>
      <c r="AB51" s="5">
        <f t="shared" si="43"/>
        <v>0.65839228860192678</v>
      </c>
      <c r="AC51" s="5">
        <f t="shared" si="44"/>
        <v>0.69834409121932572</v>
      </c>
      <c r="AD51" s="11">
        <f t="shared" si="45"/>
        <v>0.74001148902967395</v>
      </c>
      <c r="AE51" s="11">
        <f t="shared" si="46"/>
        <v>0.7057403036396237</v>
      </c>
      <c r="AF51" s="11">
        <f t="shared" si="47"/>
        <v>0.84461540578099581</v>
      </c>
      <c r="AG51" s="11">
        <f t="shared" si="48"/>
        <v>0.72485006850957356</v>
      </c>
      <c r="AH51" s="11">
        <f t="shared" si="49"/>
        <v>0.80671875924732428</v>
      </c>
      <c r="AI51" s="11">
        <f t="shared" si="50"/>
        <v>0.80412611584389471</v>
      </c>
      <c r="AJ51" s="11">
        <f t="shared" si="51"/>
        <v>0.86066133839434489</v>
      </c>
      <c r="AK51" s="11">
        <f t="shared" si="52"/>
        <v>0.72794861592223847</v>
      </c>
      <c r="AL51" s="11"/>
      <c r="AM51" s="4"/>
      <c r="AN51" s="4"/>
    </row>
    <row r="52" spans="1:40" x14ac:dyDescent="0.2">
      <c r="A52">
        <v>6</v>
      </c>
      <c r="B52" s="10">
        <v>20.497660919646062</v>
      </c>
      <c r="C52" s="10">
        <v>20.710319916777021</v>
      </c>
      <c r="D52" s="10">
        <v>29.300091476144303</v>
      </c>
      <c r="E52" s="10">
        <v>29.678753563221765</v>
      </c>
      <c r="F52" s="10">
        <v>38.366045079014683</v>
      </c>
      <c r="G52" s="10">
        <v>38.629854934610833</v>
      </c>
      <c r="H52" s="10">
        <v>46.675108336807803</v>
      </c>
      <c r="I52" s="10">
        <v>48.721361226087993</v>
      </c>
      <c r="J52" s="10">
        <v>60.698404319871557</v>
      </c>
      <c r="K52" s="10">
        <v>58.87179272532039</v>
      </c>
      <c r="L52" s="10">
        <v>66.047544387137179</v>
      </c>
      <c r="M52" s="10">
        <v>66.162193287695018</v>
      </c>
      <c r="N52" s="10">
        <v>8.4651656652424716</v>
      </c>
      <c r="O52" s="10">
        <v>9.648581045072552</v>
      </c>
      <c r="P52" s="10">
        <v>9.2570981532491547</v>
      </c>
      <c r="Q52" s="10">
        <v>8.5716189764698356</v>
      </c>
      <c r="R52" s="10">
        <v>9.8413206490118306</v>
      </c>
      <c r="S52" s="10">
        <v>9.601576258875415</v>
      </c>
      <c r="T52" s="10">
        <v>10.004490769149623</v>
      </c>
      <c r="U52" s="10">
        <v>9.7461058948347841</v>
      </c>
      <c r="V52" s="10">
        <v>10.312902794396283</v>
      </c>
      <c r="W52" s="10">
        <v>9.9633892829364719</v>
      </c>
      <c r="X52" s="10">
        <v>10.557095174336547</v>
      </c>
      <c r="Y52" s="10">
        <v>10.711582129872317</v>
      </c>
      <c r="AA52" s="5">
        <f t="shared" si="42"/>
        <v>0.79028154409001172</v>
      </c>
      <c r="AB52" s="5">
        <f t="shared" si="43"/>
        <v>0.90076152412300681</v>
      </c>
      <c r="AC52" s="5">
        <f t="shared" si="44"/>
        <v>0.86421389865770459</v>
      </c>
      <c r="AD52" s="11">
        <f t="shared" si="45"/>
        <v>0.80021969420982353</v>
      </c>
      <c r="AE52" s="11">
        <f t="shared" si="46"/>
        <v>0.91875509422333479</v>
      </c>
      <c r="AF52" s="11">
        <f t="shared" si="47"/>
        <v>0.89637330344493815</v>
      </c>
      <c r="AG52" s="11">
        <f t="shared" si="48"/>
        <v>0.93398814926221141</v>
      </c>
      <c r="AH52" s="11">
        <f t="shared" si="49"/>
        <v>0.90986614084346829</v>
      </c>
      <c r="AI52" s="11">
        <f t="shared" si="50"/>
        <v>0.96278053693261589</v>
      </c>
      <c r="AJ52" s="11">
        <f t="shared" si="51"/>
        <v>0.93015104231434731</v>
      </c>
      <c r="AK52" s="11">
        <f t="shared" si="52"/>
        <v>0.98557757820808389</v>
      </c>
      <c r="AL52" s="11"/>
      <c r="AM52" s="4"/>
      <c r="AN52" s="4"/>
    </row>
    <row r="53" spans="1:40" x14ac:dyDescent="0.2">
      <c r="A53">
        <v>7</v>
      </c>
      <c r="B53" s="10">
        <v>19.177557473226482</v>
      </c>
      <c r="C53" s="10">
        <v>19.69683417001082</v>
      </c>
      <c r="D53" s="10">
        <v>28.83263056558495</v>
      </c>
      <c r="E53" s="10">
        <v>29.620561344757622</v>
      </c>
      <c r="F53" s="10">
        <v>37.072969438147901</v>
      </c>
      <c r="G53" s="10">
        <v>38.322323775986774</v>
      </c>
      <c r="H53" s="10">
        <v>48.098170069070179</v>
      </c>
      <c r="I53" s="10">
        <v>48.20155718886096</v>
      </c>
      <c r="J53" s="10">
        <v>55.71018737391352</v>
      </c>
      <c r="K53" s="10">
        <v>55.947915173357956</v>
      </c>
      <c r="L53" s="10">
        <v>67.018406568467597</v>
      </c>
      <c r="M53" s="10">
        <v>65.940774990625954</v>
      </c>
      <c r="N53" s="10">
        <v>7.6631044425002246</v>
      </c>
      <c r="O53" s="10">
        <v>7.3679611424509206</v>
      </c>
      <c r="P53" s="10">
        <v>9.3001467307421191</v>
      </c>
      <c r="Q53" s="10">
        <v>7.3310190819557954</v>
      </c>
      <c r="R53" s="10">
        <v>9.6369480218929606</v>
      </c>
      <c r="S53" s="10">
        <v>9.9867777073822293</v>
      </c>
      <c r="T53" s="10">
        <v>9.3981960044941015</v>
      </c>
      <c r="U53" s="10">
        <v>9.0056240388067135</v>
      </c>
      <c r="V53" s="10">
        <v>8.550231429324004</v>
      </c>
      <c r="W53" s="10">
        <v>9.3850823869585707</v>
      </c>
      <c r="X53" s="10">
        <v>10.817892282310204</v>
      </c>
      <c r="Y53" s="10">
        <v>7.5721151216523079</v>
      </c>
      <c r="AA53" s="5">
        <f t="shared" si="42"/>
        <v>0.70837315093543696</v>
      </c>
      <c r="AB53" s="5">
        <f t="shared" si="43"/>
        <v>0.68109026695516917</v>
      </c>
      <c r="AC53" s="5">
        <f t="shared" si="44"/>
        <v>0.85970043775995475</v>
      </c>
      <c r="AD53" s="11">
        <f t="shared" si="45"/>
        <v>0.67767536324462518</v>
      </c>
      <c r="AE53" s="11">
        <f t="shared" si="46"/>
        <v>0.8908341634767093</v>
      </c>
      <c r="AF53" s="11">
        <f t="shared" si="47"/>
        <v>0.92317222678515276</v>
      </c>
      <c r="AG53" s="11">
        <f t="shared" si="48"/>
        <v>0.86876405858305317</v>
      </c>
      <c r="AH53" s="11">
        <f t="shared" si="49"/>
        <v>0.83247492245167065</v>
      </c>
      <c r="AI53" s="11">
        <f t="shared" si="50"/>
        <v>0.79037868063316197</v>
      </c>
      <c r="AJ53" s="11">
        <f t="shared" si="51"/>
        <v>0.86755184300599719</v>
      </c>
      <c r="AK53" s="11">
        <f t="shared" si="52"/>
        <v>1</v>
      </c>
      <c r="AL53" s="11"/>
      <c r="AM53" s="4"/>
      <c r="AN53" s="4"/>
    </row>
    <row r="54" spans="1:40" x14ac:dyDescent="0.2">
      <c r="A54">
        <v>8</v>
      </c>
      <c r="B54" s="10">
        <v>21.841947201936321</v>
      </c>
      <c r="C54" s="10">
        <v>19.905234418677097</v>
      </c>
      <c r="D54" s="10">
        <v>31.006161969539136</v>
      </c>
      <c r="E54" s="10">
        <v>30.752630182209185</v>
      </c>
      <c r="F54" s="10">
        <v>41.487674354323893</v>
      </c>
      <c r="G54" s="10">
        <v>40.498024166083454</v>
      </c>
      <c r="H54" s="10">
        <v>51.923119934687719</v>
      </c>
      <c r="I54" s="10">
        <v>50.768976502126463</v>
      </c>
      <c r="J54" s="10">
        <v>61.9278262428261</v>
      </c>
      <c r="K54" s="10">
        <v>59.663178020534183</v>
      </c>
      <c r="L54" s="10">
        <v>75.340100348259341</v>
      </c>
      <c r="M54" s="10">
        <v>68.364574760088487</v>
      </c>
      <c r="N54" s="10">
        <v>8.5830206689978592</v>
      </c>
      <c r="O54" s="10">
        <v>7.9628209840064441</v>
      </c>
      <c r="P54" s="10">
        <v>8.8293485481974017</v>
      </c>
      <c r="Q54" s="10">
        <v>9.7499186862421237</v>
      </c>
      <c r="R54" s="10">
        <v>11.568328348027547</v>
      </c>
      <c r="S54" s="10">
        <v>11.428491413349358</v>
      </c>
      <c r="T54" s="10">
        <v>11.187068233902929</v>
      </c>
      <c r="U54" s="10">
        <v>11.08058163312438</v>
      </c>
      <c r="V54" s="10">
        <v>10.841866377766022</v>
      </c>
      <c r="W54" s="10">
        <v>11.553216997298486</v>
      </c>
      <c r="X54" s="10">
        <v>11.664902296157001</v>
      </c>
      <c r="Y54" s="10">
        <v>12.230228349371805</v>
      </c>
      <c r="AA54" s="5">
        <f t="shared" si="42"/>
        <v>0.70178744205039467</v>
      </c>
      <c r="AB54" s="5">
        <f t="shared" si="43"/>
        <v>0.6510770491391068</v>
      </c>
      <c r="AC54" s="5">
        <f t="shared" si="44"/>
        <v>0.721928348022293</v>
      </c>
      <c r="AD54" s="11">
        <f t="shared" si="45"/>
        <v>0.79719841753755316</v>
      </c>
      <c r="AE54" s="11">
        <f t="shared" si="46"/>
        <v>0.94587999647788623</v>
      </c>
      <c r="AF54" s="11">
        <f t="shared" si="47"/>
        <v>0.93444628234896143</v>
      </c>
      <c r="AG54" s="11">
        <f t="shared" si="48"/>
        <v>0.91470640729921804</v>
      </c>
      <c r="AH54" s="11">
        <f t="shared" si="49"/>
        <v>0.90599957062073377</v>
      </c>
      <c r="AI54" s="11">
        <f t="shared" si="50"/>
        <v>0.88648110796090784</v>
      </c>
      <c r="AJ54" s="11">
        <f t="shared" si="51"/>
        <v>0.94464442259509473</v>
      </c>
      <c r="AK54" s="11">
        <f t="shared" si="52"/>
        <v>0.95377632885784658</v>
      </c>
      <c r="AL54" s="11"/>
      <c r="AM54" s="4"/>
      <c r="AN54" s="4"/>
    </row>
    <row r="55" spans="1:40" x14ac:dyDescent="0.2">
      <c r="A55">
        <v>9</v>
      </c>
      <c r="B55" s="10">
        <v>19.464193696888465</v>
      </c>
      <c r="C55" s="10">
        <v>19.217270036421969</v>
      </c>
      <c r="D55" s="10">
        <v>28.355181977168513</v>
      </c>
      <c r="E55" s="10">
        <v>29.678751403674898</v>
      </c>
      <c r="F55" s="10">
        <v>38.06557798348274</v>
      </c>
      <c r="G55" s="10">
        <v>37.538052079341355</v>
      </c>
      <c r="H55" s="10">
        <v>46.92355769719633</v>
      </c>
      <c r="I55" s="10">
        <v>46.271514025426931</v>
      </c>
      <c r="J55" s="10">
        <v>58.114875323472916</v>
      </c>
      <c r="K55" s="10">
        <v>56.296708037433504</v>
      </c>
      <c r="L55" s="10">
        <v>62.409256424732718</v>
      </c>
      <c r="M55" s="10">
        <v>65.178430792990198</v>
      </c>
      <c r="N55" s="10">
        <v>10.297741055256298</v>
      </c>
      <c r="O55" s="10">
        <v>11.035488094552049</v>
      </c>
      <c r="P55" s="10">
        <v>9.2868457898793597</v>
      </c>
      <c r="Q55" s="10">
        <v>8.8880151590029737</v>
      </c>
      <c r="R55" s="10">
        <v>7.7985102901131063</v>
      </c>
      <c r="S55" s="10">
        <v>9.8797660404147898</v>
      </c>
      <c r="T55" s="10">
        <v>9.6862821665487324</v>
      </c>
      <c r="U55" s="10">
        <v>11.975393333345396</v>
      </c>
      <c r="V55" s="10">
        <v>9.6865750206148711</v>
      </c>
      <c r="W55" s="10">
        <v>9.5553242929443964</v>
      </c>
      <c r="X55" s="10">
        <v>9.2615825163833509</v>
      </c>
      <c r="Y55" s="10">
        <v>7.8538027142907021</v>
      </c>
      <c r="AA55" s="5">
        <f t="shared" si="42"/>
        <v>0.85990837783860608</v>
      </c>
      <c r="AB55" s="5">
        <f t="shared" si="43"/>
        <v>0.92151362275707571</v>
      </c>
      <c r="AC55" s="5">
        <f t="shared" si="44"/>
        <v>0.77549400937171764</v>
      </c>
      <c r="AD55" s="11">
        <f t="shared" si="45"/>
        <v>0.74218983139821881</v>
      </c>
      <c r="AE55" s="11">
        <f t="shared" si="46"/>
        <v>0.65121120225739981</v>
      </c>
      <c r="AF55" s="11">
        <f t="shared" si="47"/>
        <v>0.82500555642749973</v>
      </c>
      <c r="AG55" s="11">
        <f t="shared" si="48"/>
        <v>0.80884876988360377</v>
      </c>
      <c r="AH55" s="11">
        <f t="shared" si="49"/>
        <v>1</v>
      </c>
      <c r="AI55" s="11">
        <f t="shared" si="50"/>
        <v>0.80887322453473598</v>
      </c>
      <c r="AJ55" s="11">
        <f t="shared" si="51"/>
        <v>0.79791318973529368</v>
      </c>
      <c r="AK55" s="11">
        <f t="shared" si="52"/>
        <v>0.77338441073117337</v>
      </c>
      <c r="AL55" s="11"/>
      <c r="AM55" s="4"/>
      <c r="AN55" s="4"/>
    </row>
    <row r="56" spans="1:40" x14ac:dyDescent="0.2">
      <c r="A56">
        <v>10</v>
      </c>
      <c r="B56" s="10">
        <v>19.949309767646543</v>
      </c>
      <c r="C56" s="10">
        <v>19.248487659944516</v>
      </c>
      <c r="D56" s="10">
        <v>30.761216840666677</v>
      </c>
      <c r="E56" s="10">
        <v>29.659409659798857</v>
      </c>
      <c r="F56" s="10">
        <v>39.244223103012622</v>
      </c>
      <c r="G56" s="10">
        <v>38.861431560148787</v>
      </c>
      <c r="H56" s="10">
        <v>48.895657659256202</v>
      </c>
      <c r="I56" s="10">
        <v>47.926070121592936</v>
      </c>
      <c r="J56" s="10">
        <v>57.703615250617226</v>
      </c>
      <c r="K56" s="10">
        <v>59.192973502332777</v>
      </c>
      <c r="L56" s="10">
        <v>68.349082314589054</v>
      </c>
      <c r="M56" s="10">
        <v>68.638668246900892</v>
      </c>
      <c r="N56" s="10">
        <v>10.290163180058041</v>
      </c>
      <c r="O56" s="10">
        <v>9.0495316106537924</v>
      </c>
      <c r="P56" s="10">
        <v>10.471893123287478</v>
      </c>
      <c r="Q56" s="10">
        <v>10.784910608293833</v>
      </c>
      <c r="R56" s="10">
        <v>11.362001030530573</v>
      </c>
      <c r="S56" s="10">
        <v>10.725132991768033</v>
      </c>
      <c r="T56" s="10">
        <v>10.543992193503685</v>
      </c>
      <c r="U56" s="10">
        <v>10.760913863401917</v>
      </c>
      <c r="V56" s="10">
        <v>12.878663555707599</v>
      </c>
      <c r="W56" s="10">
        <v>11.597125898351809</v>
      </c>
      <c r="X56" s="10">
        <v>12.722883393974287</v>
      </c>
      <c r="Y56" s="10">
        <v>13.307417222486613</v>
      </c>
      <c r="AA56" s="5">
        <f t="shared" si="42"/>
        <v>0.77326524058101409</v>
      </c>
      <c r="AB56" s="5">
        <f t="shared" si="43"/>
        <v>0.6800366637157863</v>
      </c>
      <c r="AC56" s="5">
        <f t="shared" si="44"/>
        <v>0.78692153016682143</v>
      </c>
      <c r="AD56" s="11">
        <f t="shared" si="45"/>
        <v>0.81044356151017061</v>
      </c>
      <c r="AE56" s="11">
        <f t="shared" si="46"/>
        <v>0.85380963417388656</v>
      </c>
      <c r="AF56" s="11">
        <f t="shared" si="47"/>
        <v>0.80595150903098711</v>
      </c>
      <c r="AG56" s="11">
        <f t="shared" si="48"/>
        <v>0.7923394913692684</v>
      </c>
      <c r="AH56" s="11">
        <f t="shared" si="49"/>
        <v>0.80864030063011294</v>
      </c>
      <c r="AI56" s="11">
        <f t="shared" si="50"/>
        <v>0.96778085036256956</v>
      </c>
      <c r="AJ56" s="11">
        <f t="shared" si="51"/>
        <v>0.87147834207491537</v>
      </c>
      <c r="AK56" s="11">
        <f t="shared" si="52"/>
        <v>0.95607458466661799</v>
      </c>
      <c r="AL56" s="11"/>
      <c r="AM56" s="4"/>
      <c r="AN56" s="4"/>
    </row>
    <row r="57" spans="1:40" x14ac:dyDescent="0.2"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  <row r="58" spans="1:40" x14ac:dyDescent="0.2">
      <c r="A58" s="9" t="s">
        <v>6</v>
      </c>
      <c r="B58" s="3">
        <f>AVERAGE(B47:B56)</f>
        <v>19.926131621960188</v>
      </c>
      <c r="C58" s="3">
        <f t="shared" ref="C58:Y58" si="53">AVERAGE(C47:C56)</f>
        <v>20.055021559215469</v>
      </c>
      <c r="D58" s="3">
        <f t="shared" si="53"/>
        <v>29.184533640595628</v>
      </c>
      <c r="E58" s="3">
        <f t="shared" si="53"/>
        <v>29.393982003125416</v>
      </c>
      <c r="F58" s="3">
        <f t="shared" si="53"/>
        <v>38.115366894488844</v>
      </c>
      <c r="G58" s="3">
        <f t="shared" si="53"/>
        <v>38.675205401324988</v>
      </c>
      <c r="H58" s="3">
        <f t="shared" si="53"/>
        <v>47.012673309955474</v>
      </c>
      <c r="I58" s="3">
        <f t="shared" si="53"/>
        <v>47.805608406647615</v>
      </c>
      <c r="J58" s="3">
        <f t="shared" si="53"/>
        <v>56.827033447456813</v>
      </c>
      <c r="K58" s="3">
        <f t="shared" si="53"/>
        <v>56.621693357446972</v>
      </c>
      <c r="L58" s="3">
        <f t="shared" si="53"/>
        <v>65.533920672697647</v>
      </c>
      <c r="M58" s="3">
        <f t="shared" si="53"/>
        <v>65.021276741505275</v>
      </c>
      <c r="N58" s="3">
        <f t="shared" si="53"/>
        <v>8.0500292516839789</v>
      </c>
      <c r="O58" s="3">
        <f t="shared" si="53"/>
        <v>8.2295885809634601</v>
      </c>
      <c r="P58" s="3">
        <f t="shared" si="53"/>
        <v>8.5341955391751814</v>
      </c>
      <c r="Q58" s="3">
        <f t="shared" si="53"/>
        <v>8.5095122401715528</v>
      </c>
      <c r="R58" s="3">
        <f t="shared" si="53"/>
        <v>9.0919325511359705</v>
      </c>
      <c r="S58" s="3">
        <f t="shared" si="53"/>
        <v>9.6708763288244928</v>
      </c>
      <c r="T58" s="3">
        <f t="shared" si="53"/>
        <v>8.9622128624728141</v>
      </c>
      <c r="U58" s="3">
        <f t="shared" si="53"/>
        <v>9.5623351067283178</v>
      </c>
      <c r="V58" s="3">
        <f t="shared" si="53"/>
        <v>9.6571272319070047</v>
      </c>
      <c r="W58" s="3">
        <f t="shared" si="53"/>
        <v>9.8508153044743079</v>
      </c>
      <c r="X58" s="3">
        <f t="shared" si="53"/>
        <v>9.8808556250673938</v>
      </c>
      <c r="Y58" s="3">
        <f t="shared" si="53"/>
        <v>9.8055492607720875</v>
      </c>
      <c r="AA58" s="3">
        <f t="shared" ref="AA58:AK58" si="54">AVERAGE(AA47:AA56)</f>
        <v>0.73957255514434661</v>
      </c>
      <c r="AB58" s="3">
        <f t="shared" si="54"/>
        <v>0.76256369855516093</v>
      </c>
      <c r="AC58" s="3">
        <f t="shared" si="54"/>
        <v>0.78822077420112835</v>
      </c>
      <c r="AD58" s="3">
        <f t="shared" si="54"/>
        <v>0.78610786689533774</v>
      </c>
      <c r="AE58" s="3">
        <f t="shared" si="54"/>
        <v>0.83931155073467001</v>
      </c>
      <c r="AF58" s="3">
        <f t="shared" si="54"/>
        <v>0.89539947787364693</v>
      </c>
      <c r="AG58" s="3">
        <f t="shared" si="54"/>
        <v>0.82600098094929808</v>
      </c>
      <c r="AH58" s="3">
        <f t="shared" si="54"/>
        <v>0.8815066868452176</v>
      </c>
      <c r="AI58" s="3">
        <f t="shared" si="54"/>
        <v>0.88992248548857145</v>
      </c>
      <c r="AJ58" s="3">
        <f t="shared" si="54"/>
        <v>0.91108002504344765</v>
      </c>
      <c r="AK58" s="3">
        <f t="shared" si="54"/>
        <v>0.91167696565169576</v>
      </c>
      <c r="AL58" s="3"/>
      <c r="AM58" s="7"/>
      <c r="AN58" s="7"/>
    </row>
    <row r="59" spans="1:40" x14ac:dyDescent="0.2">
      <c r="A59" s="9" t="s">
        <v>7</v>
      </c>
      <c r="B59" s="3">
        <f>_xlfn.STDEV.S(B47:B56)</f>
        <v>1.3863596682350985</v>
      </c>
      <c r="C59" s="3">
        <f t="shared" ref="C59:Y59" si="55">_xlfn.STDEV.S(C47:C56)</f>
        <v>1.6001402362279151</v>
      </c>
      <c r="D59" s="3">
        <f t="shared" si="55"/>
        <v>1.2559240476055635</v>
      </c>
      <c r="E59" s="3">
        <f t="shared" si="55"/>
        <v>1.1298088954264647</v>
      </c>
      <c r="F59" s="3">
        <f t="shared" si="55"/>
        <v>1.7822510763457029</v>
      </c>
      <c r="G59" s="3">
        <f t="shared" si="55"/>
        <v>1.4070133502435569</v>
      </c>
      <c r="H59" s="3">
        <f t="shared" si="55"/>
        <v>2.5523733657662642</v>
      </c>
      <c r="I59" s="3">
        <f t="shared" si="55"/>
        <v>2.1769553648919215</v>
      </c>
      <c r="J59" s="3">
        <f t="shared" si="55"/>
        <v>3.3400319553618472</v>
      </c>
      <c r="K59" s="3">
        <f t="shared" si="55"/>
        <v>2.9633552516355137</v>
      </c>
      <c r="L59" s="3">
        <f t="shared" si="55"/>
        <v>4.8899929278625889</v>
      </c>
      <c r="M59" s="3">
        <f t="shared" si="55"/>
        <v>2.8502205785592731</v>
      </c>
      <c r="N59" s="3">
        <f t="shared" si="55"/>
        <v>1.3842920206261378</v>
      </c>
      <c r="O59" s="3">
        <f t="shared" si="55"/>
        <v>1.3719625766133274</v>
      </c>
      <c r="P59" s="3">
        <f t="shared" si="55"/>
        <v>1.0631497014956908</v>
      </c>
      <c r="Q59" s="3">
        <f t="shared" si="55"/>
        <v>1.2431885629565627</v>
      </c>
      <c r="R59" s="3">
        <f t="shared" si="55"/>
        <v>1.5289561796338149</v>
      </c>
      <c r="S59" s="3">
        <f t="shared" si="55"/>
        <v>0.94641449273906897</v>
      </c>
      <c r="T59" s="3">
        <f t="shared" si="55"/>
        <v>1.3630148033009271</v>
      </c>
      <c r="U59" s="3">
        <f t="shared" si="55"/>
        <v>1.3421044021909312</v>
      </c>
      <c r="V59" s="3">
        <f t="shared" si="55"/>
        <v>1.4312283607007759</v>
      </c>
      <c r="W59" s="3">
        <f t="shared" si="55"/>
        <v>1.0639633142643321</v>
      </c>
      <c r="X59" s="3">
        <f t="shared" si="55"/>
        <v>1.601936720119568</v>
      </c>
      <c r="Y59" s="3">
        <f t="shared" si="55"/>
        <v>1.9711739883384685</v>
      </c>
      <c r="AA59" s="3">
        <f t="shared" ref="AA59:AK59" si="56">_xlfn.STDEV.S(AA47:AA56)</f>
        <v>6.4000649672037419E-2</v>
      </c>
      <c r="AB59" s="3">
        <f t="shared" si="56"/>
        <v>0.12196155876306644</v>
      </c>
      <c r="AC59" s="3">
        <f t="shared" si="56"/>
        <v>6.0743373583101931E-2</v>
      </c>
      <c r="AD59" s="3">
        <f t="shared" si="56"/>
        <v>8.9623430320169215E-2</v>
      </c>
      <c r="AE59" s="3">
        <f t="shared" si="56"/>
        <v>0.10671343443462609</v>
      </c>
      <c r="AF59" s="3">
        <f t="shared" si="56"/>
        <v>6.6770094491250154E-2</v>
      </c>
      <c r="AG59" s="3">
        <f t="shared" si="56"/>
        <v>7.6272857739725961E-2</v>
      </c>
      <c r="AH59" s="3">
        <f t="shared" si="56"/>
        <v>6.5338498638326428E-2</v>
      </c>
      <c r="AI59" s="3">
        <f t="shared" si="56"/>
        <v>6.7162586689931525E-2</v>
      </c>
      <c r="AJ59" s="3">
        <f t="shared" si="56"/>
        <v>6.3088489660753727E-2</v>
      </c>
      <c r="AK59" s="3">
        <f t="shared" si="56"/>
        <v>0.10603530110119579</v>
      </c>
      <c r="AL59" s="3"/>
      <c r="AM59" s="7"/>
      <c r="AN59" s="7"/>
    </row>
    <row r="60" spans="1:40" x14ac:dyDescent="0.2">
      <c r="A60" s="9" t="s">
        <v>8</v>
      </c>
      <c r="B60" s="3">
        <f>B59/B58*100</f>
        <v>6.957495285774483</v>
      </c>
      <c r="C60" s="3">
        <f t="shared" ref="C60:Y60" si="57">C59/C58*100</f>
        <v>7.978751015067524</v>
      </c>
      <c r="D60" s="3">
        <f t="shared" si="57"/>
        <v>4.3033891275157314</v>
      </c>
      <c r="E60" s="3">
        <f t="shared" si="57"/>
        <v>3.8436741755721759</v>
      </c>
      <c r="F60" s="3">
        <f t="shared" si="57"/>
        <v>4.6759383984925016</v>
      </c>
      <c r="G60" s="3">
        <f t="shared" si="57"/>
        <v>3.6380242474299918</v>
      </c>
      <c r="H60" s="3">
        <f t="shared" si="57"/>
        <v>5.429117695431648</v>
      </c>
      <c r="I60" s="3">
        <f t="shared" si="57"/>
        <v>4.5537656301205125</v>
      </c>
      <c r="J60" s="3">
        <f t="shared" si="57"/>
        <v>5.8775405871751065</v>
      </c>
      <c r="K60" s="3">
        <f t="shared" si="57"/>
        <v>5.2336040763178069</v>
      </c>
      <c r="L60" s="3">
        <f t="shared" si="57"/>
        <v>7.4617738076211708</v>
      </c>
      <c r="M60" s="3">
        <f t="shared" si="57"/>
        <v>4.3835198590308222</v>
      </c>
      <c r="N60" s="3">
        <f t="shared" si="57"/>
        <v>17.196111682905485</v>
      </c>
      <c r="O60" s="3">
        <f t="shared" si="57"/>
        <v>16.67109556104575</v>
      </c>
      <c r="P60" s="3">
        <f t="shared" si="57"/>
        <v>12.457526859039403</v>
      </c>
      <c r="Q60" s="3">
        <f t="shared" si="57"/>
        <v>14.609398610272164</v>
      </c>
      <c r="R60" s="3">
        <f t="shared" si="57"/>
        <v>16.816624749847964</v>
      </c>
      <c r="S60" s="3">
        <f t="shared" si="57"/>
        <v>9.7862330212851241</v>
      </c>
      <c r="T60" s="3">
        <f t="shared" si="57"/>
        <v>15.208462733665199</v>
      </c>
      <c r="U60" s="3">
        <f t="shared" si="57"/>
        <v>14.035320737155407</v>
      </c>
      <c r="V60" s="3">
        <f t="shared" si="57"/>
        <v>14.820435998523646</v>
      </c>
      <c r="W60" s="3">
        <f t="shared" si="57"/>
        <v>10.800764011696296</v>
      </c>
      <c r="X60" s="3">
        <f t="shared" si="57"/>
        <v>16.212530381028028</v>
      </c>
      <c r="Y60" s="3">
        <f t="shared" si="57"/>
        <v>20.102637148785877</v>
      </c>
      <c r="AA60" s="3">
        <f t="shared" ref="AA60:AK60" si="58">AA59/AA58*100</f>
        <v>8.6537350834423599</v>
      </c>
      <c r="AB60" s="3">
        <f t="shared" si="58"/>
        <v>15.993622433660107</v>
      </c>
      <c r="AC60" s="3">
        <f t="shared" si="58"/>
        <v>7.7063908452128915</v>
      </c>
      <c r="AD60" s="3">
        <f t="shared" si="58"/>
        <v>11.400907444690624</v>
      </c>
      <c r="AE60" s="3">
        <f t="shared" si="58"/>
        <v>12.714400789696889</v>
      </c>
      <c r="AF60" s="3">
        <f t="shared" si="58"/>
        <v>7.4570173583094634</v>
      </c>
      <c r="AG60" s="3">
        <f t="shared" si="58"/>
        <v>9.2339911814714632</v>
      </c>
      <c r="AH60" s="3">
        <f t="shared" si="58"/>
        <v>7.4121387407920043</v>
      </c>
      <c r="AI60" s="3">
        <f t="shared" si="58"/>
        <v>7.5470153620243634</v>
      </c>
      <c r="AJ60" s="3">
        <f t="shared" si="58"/>
        <v>6.9245826850111394</v>
      </c>
      <c r="AK60" s="3">
        <f t="shared" si="58"/>
        <v>11.630797431127196</v>
      </c>
      <c r="AL60" s="3"/>
      <c r="AM60" s="7"/>
      <c r="AN60" s="7"/>
    </row>
    <row r="61" spans="1:40" x14ac:dyDescent="0.2">
      <c r="A61" s="9" t="s">
        <v>9</v>
      </c>
      <c r="B61" s="3">
        <f>MIN(B47:B56)</f>
        <v>17.799942052357068</v>
      </c>
      <c r="C61" s="3">
        <f t="shared" ref="C61:Y61" si="59">MIN(C47:C56)</f>
        <v>17.117265517296008</v>
      </c>
      <c r="D61" s="3">
        <f t="shared" si="59"/>
        <v>26.883708622284651</v>
      </c>
      <c r="E61" s="3">
        <f t="shared" si="59"/>
        <v>26.568185820531138</v>
      </c>
      <c r="F61" s="3">
        <f t="shared" si="59"/>
        <v>34.475514970833139</v>
      </c>
      <c r="G61" s="3">
        <f t="shared" si="59"/>
        <v>36.466861953501677</v>
      </c>
      <c r="H61" s="3">
        <f t="shared" si="59"/>
        <v>42.203560810084518</v>
      </c>
      <c r="I61" s="3">
        <f t="shared" si="59"/>
        <v>42.520361835815443</v>
      </c>
      <c r="J61" s="3">
        <f t="shared" si="59"/>
        <v>50.289804074609243</v>
      </c>
      <c r="K61" s="3">
        <f t="shared" si="59"/>
        <v>51.157424989657308</v>
      </c>
      <c r="L61" s="3">
        <f t="shared" si="59"/>
        <v>56.530174713915272</v>
      </c>
      <c r="M61" s="3">
        <f t="shared" si="59"/>
        <v>58.512639133853327</v>
      </c>
      <c r="N61" s="3">
        <f t="shared" si="59"/>
        <v>6.1086290664199856</v>
      </c>
      <c r="O61" s="3">
        <f t="shared" si="59"/>
        <v>6.7370822580451444</v>
      </c>
      <c r="P61" s="3">
        <f t="shared" si="59"/>
        <v>7.1211006325099309</v>
      </c>
      <c r="Q61" s="3">
        <f t="shared" si="59"/>
        <v>6.2989401989541065</v>
      </c>
      <c r="R61" s="3">
        <f t="shared" si="59"/>
        <v>7.053654825218862</v>
      </c>
      <c r="S61" s="3">
        <f t="shared" si="59"/>
        <v>8.2879751034254436</v>
      </c>
      <c r="T61" s="3">
        <f t="shared" si="59"/>
        <v>7.5692038763443721</v>
      </c>
      <c r="U61" s="3">
        <f t="shared" si="59"/>
        <v>8.1306160125376312</v>
      </c>
      <c r="V61" s="3">
        <f t="shared" si="59"/>
        <v>8.220306240848533</v>
      </c>
      <c r="W61" s="3">
        <f t="shared" si="59"/>
        <v>8.6855430093153458</v>
      </c>
      <c r="X61" s="3">
        <f t="shared" si="59"/>
        <v>7.7547868887545839</v>
      </c>
      <c r="Y61" s="3">
        <f t="shared" si="59"/>
        <v>7.5721151216523079</v>
      </c>
      <c r="AA61" s="3">
        <f t="shared" ref="AA61:AK61" si="60">MIN(AA47:AA56)</f>
        <v>0.63816265239050374</v>
      </c>
      <c r="AB61" s="3">
        <f t="shared" si="60"/>
        <v>0.6510770491391068</v>
      </c>
      <c r="AC61" s="3">
        <f t="shared" si="60"/>
        <v>0.69834409121932572</v>
      </c>
      <c r="AD61" s="3">
        <f t="shared" si="60"/>
        <v>0.65804427489481343</v>
      </c>
      <c r="AE61" s="3">
        <f t="shared" si="60"/>
        <v>0.65121120225739981</v>
      </c>
      <c r="AF61" s="3">
        <f t="shared" si="60"/>
        <v>0.80595150903098711</v>
      </c>
      <c r="AG61" s="3">
        <f t="shared" si="60"/>
        <v>0.72027211239466093</v>
      </c>
      <c r="AH61" s="3">
        <f t="shared" si="60"/>
        <v>0.80671875924732428</v>
      </c>
      <c r="AI61" s="3">
        <f t="shared" si="60"/>
        <v>0.79037868063316197</v>
      </c>
      <c r="AJ61" s="3">
        <f t="shared" si="60"/>
        <v>0.79791318973529368</v>
      </c>
      <c r="AK61" s="3">
        <f t="shared" si="60"/>
        <v>0.72794861592223847</v>
      </c>
      <c r="AL61" s="3"/>
      <c r="AM61" s="7"/>
      <c r="AN61" s="7"/>
    </row>
    <row r="62" spans="1:40" x14ac:dyDescent="0.2">
      <c r="A62" s="9" t="s">
        <v>10</v>
      </c>
      <c r="B62" s="3">
        <f>MAX(B47:B56)</f>
        <v>21.859730036228601</v>
      </c>
      <c r="C62" s="3">
        <f t="shared" ref="C62:Y62" si="61">MAX(C47:C56)</f>
        <v>23.490159426980149</v>
      </c>
      <c r="D62" s="3">
        <f t="shared" si="61"/>
        <v>31.006161969539136</v>
      </c>
      <c r="E62" s="3">
        <f t="shared" si="61"/>
        <v>30.752630182209185</v>
      </c>
      <c r="F62" s="3">
        <f t="shared" si="61"/>
        <v>41.487674354323893</v>
      </c>
      <c r="G62" s="3">
        <f t="shared" si="61"/>
        <v>40.75287623884882</v>
      </c>
      <c r="H62" s="3">
        <f t="shared" si="61"/>
        <v>51.923119934687719</v>
      </c>
      <c r="I62" s="3">
        <f t="shared" si="61"/>
        <v>50.768976502126463</v>
      </c>
      <c r="J62" s="3">
        <f t="shared" si="61"/>
        <v>61.9278262428261</v>
      </c>
      <c r="K62" s="3">
        <f t="shared" si="61"/>
        <v>59.663178020534183</v>
      </c>
      <c r="L62" s="3">
        <f t="shared" si="61"/>
        <v>75.340100348259341</v>
      </c>
      <c r="M62" s="3">
        <f t="shared" si="61"/>
        <v>68.638668246900892</v>
      </c>
      <c r="N62" s="3">
        <f t="shared" si="61"/>
        <v>10.297741055256298</v>
      </c>
      <c r="O62" s="3">
        <f t="shared" si="61"/>
        <v>11.035488094552049</v>
      </c>
      <c r="P62" s="3">
        <f t="shared" si="61"/>
        <v>10.471893123287478</v>
      </c>
      <c r="Q62" s="3">
        <f t="shared" si="61"/>
        <v>10.784910608293833</v>
      </c>
      <c r="R62" s="3">
        <f t="shared" si="61"/>
        <v>11.568328348027547</v>
      </c>
      <c r="S62" s="3">
        <f t="shared" si="61"/>
        <v>11.428491413349358</v>
      </c>
      <c r="T62" s="3">
        <f t="shared" si="61"/>
        <v>11.187068233902929</v>
      </c>
      <c r="U62" s="3">
        <f t="shared" si="61"/>
        <v>11.975393333345396</v>
      </c>
      <c r="V62" s="3">
        <f t="shared" si="61"/>
        <v>12.878663555707599</v>
      </c>
      <c r="W62" s="3">
        <f t="shared" si="61"/>
        <v>11.597125898351809</v>
      </c>
      <c r="X62" s="3">
        <f t="shared" si="61"/>
        <v>12.722883393974287</v>
      </c>
      <c r="Y62" s="3">
        <f t="shared" si="61"/>
        <v>13.307417222486613</v>
      </c>
      <c r="AA62" s="3">
        <f t="shared" ref="AA62:AK62" si="62">MAX(AA47:AA56)</f>
        <v>0.85990837783860608</v>
      </c>
      <c r="AB62" s="3">
        <f t="shared" si="62"/>
        <v>0.973264009284461</v>
      </c>
      <c r="AC62" s="3">
        <f t="shared" si="62"/>
        <v>0.87451306530618722</v>
      </c>
      <c r="AD62" s="3">
        <f t="shared" si="62"/>
        <v>0.94321898722418007</v>
      </c>
      <c r="AE62" s="3">
        <f t="shared" si="62"/>
        <v>0.97035788782311094</v>
      </c>
      <c r="AF62" s="3">
        <f t="shared" si="62"/>
        <v>1</v>
      </c>
      <c r="AG62" s="3">
        <f t="shared" si="62"/>
        <v>0.93398814926221141</v>
      </c>
      <c r="AH62" s="3">
        <f t="shared" si="62"/>
        <v>1</v>
      </c>
      <c r="AI62" s="3">
        <f t="shared" si="62"/>
        <v>0.96778085036256956</v>
      </c>
      <c r="AJ62" s="3">
        <f t="shared" si="62"/>
        <v>1</v>
      </c>
      <c r="AK62" s="3">
        <f t="shared" si="62"/>
        <v>1</v>
      </c>
      <c r="AL62" s="3"/>
      <c r="AM62" s="7"/>
      <c r="AN62" s="7"/>
    </row>
    <row r="64" spans="1:40" x14ac:dyDescent="0.2">
      <c r="Z64" s="3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F4A23-E351-624D-BC94-4D3ED02D5D74}">
  <dimension ref="A1:AL64"/>
  <sheetViews>
    <sheetView zoomScale="69" workbookViewId="0"/>
  </sheetViews>
  <sheetFormatPr baseColWidth="10" defaultRowHeight="16" x14ac:dyDescent="0.2"/>
  <sheetData>
    <row r="1" spans="1:38" x14ac:dyDescent="0.2">
      <c r="B1" s="1" t="s">
        <v>15</v>
      </c>
    </row>
    <row r="2" spans="1:38" x14ac:dyDescent="0.2">
      <c r="B2" t="s">
        <v>1</v>
      </c>
      <c r="N2" t="s">
        <v>2</v>
      </c>
      <c r="AA2" t="s">
        <v>3</v>
      </c>
    </row>
    <row r="3" spans="1:38" x14ac:dyDescent="0.2">
      <c r="B3" s="2">
        <v>0.2</v>
      </c>
      <c r="D3" s="2">
        <v>0.3</v>
      </c>
      <c r="F3" s="2">
        <v>0.4</v>
      </c>
      <c r="H3" s="2">
        <v>0.5</v>
      </c>
      <c r="J3" s="2">
        <v>0.6</v>
      </c>
      <c r="L3" s="2">
        <v>0.7</v>
      </c>
      <c r="N3" s="2">
        <v>0.2</v>
      </c>
      <c r="P3" s="2">
        <v>0.3</v>
      </c>
      <c r="R3" s="2">
        <v>0.4</v>
      </c>
      <c r="T3" s="2">
        <v>0.5</v>
      </c>
      <c r="V3" s="2">
        <v>0.6</v>
      </c>
      <c r="X3" s="2">
        <v>0.7</v>
      </c>
      <c r="AA3" s="2">
        <v>0.2</v>
      </c>
      <c r="AC3" s="2">
        <v>0.3</v>
      </c>
      <c r="AE3" s="2">
        <v>0.4</v>
      </c>
      <c r="AG3" s="2">
        <v>0.5</v>
      </c>
      <c r="AI3" s="2">
        <v>0.6</v>
      </c>
      <c r="AK3" s="2">
        <v>0.7</v>
      </c>
    </row>
    <row r="4" spans="1:38" x14ac:dyDescent="0.2">
      <c r="A4" t="s">
        <v>11</v>
      </c>
      <c r="B4">
        <v>1</v>
      </c>
      <c r="C4">
        <v>2</v>
      </c>
      <c r="D4">
        <v>1</v>
      </c>
      <c r="E4">
        <v>2</v>
      </c>
      <c r="F4">
        <v>1</v>
      </c>
      <c r="G4">
        <v>2</v>
      </c>
      <c r="H4">
        <v>1</v>
      </c>
      <c r="I4">
        <v>2</v>
      </c>
      <c r="J4">
        <v>1</v>
      </c>
      <c r="K4">
        <v>2</v>
      </c>
      <c r="L4">
        <v>1</v>
      </c>
      <c r="M4">
        <v>2</v>
      </c>
      <c r="N4">
        <v>1</v>
      </c>
      <c r="O4">
        <v>2</v>
      </c>
      <c r="P4">
        <v>1</v>
      </c>
      <c r="Q4">
        <v>2</v>
      </c>
      <c r="R4">
        <v>1</v>
      </c>
      <c r="S4">
        <v>2</v>
      </c>
      <c r="T4">
        <v>1</v>
      </c>
      <c r="U4">
        <v>2</v>
      </c>
      <c r="V4">
        <v>1</v>
      </c>
      <c r="W4">
        <v>2</v>
      </c>
      <c r="X4">
        <v>1</v>
      </c>
      <c r="Y4">
        <v>2</v>
      </c>
      <c r="AA4">
        <v>1</v>
      </c>
      <c r="AB4">
        <v>2</v>
      </c>
      <c r="AC4">
        <v>1</v>
      </c>
      <c r="AD4">
        <v>2</v>
      </c>
      <c r="AE4">
        <v>1</v>
      </c>
      <c r="AF4">
        <v>2</v>
      </c>
      <c r="AG4">
        <v>1</v>
      </c>
      <c r="AH4">
        <v>2</v>
      </c>
      <c r="AI4">
        <v>1</v>
      </c>
      <c r="AJ4">
        <v>2</v>
      </c>
      <c r="AK4">
        <v>1</v>
      </c>
      <c r="AL4">
        <v>2</v>
      </c>
    </row>
    <row r="5" spans="1:38" x14ac:dyDescent="0.2">
      <c r="A5">
        <v>1</v>
      </c>
      <c r="B5" s="3">
        <v>21.868031666324516</v>
      </c>
      <c r="C5" s="3">
        <v>20.904516422205102</v>
      </c>
      <c r="D5" s="3">
        <v>31.915549841999457</v>
      </c>
      <c r="E5" s="3">
        <v>31.148431102562483</v>
      </c>
      <c r="F5" s="3">
        <v>43.579713852513187</v>
      </c>
      <c r="G5" s="3">
        <v>40.476576790531531</v>
      </c>
      <c r="H5" s="3">
        <v>51.08055492610162</v>
      </c>
      <c r="I5" s="3">
        <v>49.483773158758751</v>
      </c>
      <c r="J5" s="3">
        <v>68.34160204545023</v>
      </c>
      <c r="K5" s="3">
        <v>59.8798644798851</v>
      </c>
      <c r="L5" s="3">
        <v>67.866181772606851</v>
      </c>
      <c r="M5" s="3">
        <v>67.180598830785115</v>
      </c>
      <c r="N5" s="3">
        <v>7.5155291695853919</v>
      </c>
      <c r="O5" s="3">
        <v>8.017328302703671</v>
      </c>
      <c r="P5" s="3">
        <v>8.4299724912560254</v>
      </c>
      <c r="Q5" s="3">
        <v>8.3902500460024694</v>
      </c>
      <c r="R5" s="3">
        <v>9.0900956819313325</v>
      </c>
      <c r="S5" s="3">
        <v>9.5973336995808953</v>
      </c>
      <c r="T5" s="3">
        <v>9.1407484925712978</v>
      </c>
      <c r="U5" s="3">
        <v>9.7693390807669296</v>
      </c>
      <c r="V5" s="3">
        <v>8.6098821857986731</v>
      </c>
      <c r="W5" s="3">
        <v>10.893986694808595</v>
      </c>
      <c r="X5" s="3">
        <v>10.475747169799181</v>
      </c>
      <c r="Y5" s="3">
        <v>10.402815236484999</v>
      </c>
      <c r="AA5" s="5">
        <f t="shared" ref="AA5:AA14" si="0">N5/MAX($N5:$Y5)</f>
        <v>0.68987868079248083</v>
      </c>
      <c r="AB5" s="5">
        <f t="shared" ref="AB5:AB14" si="1">O5/MAX($N5:$Y5)</f>
        <v>0.73594070998124472</v>
      </c>
      <c r="AC5" s="5">
        <f t="shared" ref="AC5:AC14" si="2">P5/MAX($N5:$Y5)</f>
        <v>0.77381887158658202</v>
      </c>
      <c r="AD5" s="5">
        <f t="shared" ref="AD5:AD14" si="3">Q5/MAX($N5:$Y5)</f>
        <v>0.77017259898075219</v>
      </c>
      <c r="AE5" s="5">
        <f t="shared" ref="AE5:AE14" si="4">R5/MAX($N5:$Y5)</f>
        <v>0.83441406131541485</v>
      </c>
      <c r="AF5" s="5">
        <f t="shared" ref="AF5:AF14" si="5">S5/MAX($N5:$Y5)</f>
        <v>0.88097534616545803</v>
      </c>
      <c r="AG5" s="5">
        <f t="shared" ref="AG5:AG14" si="6">T5/MAX($N5:$Y5)</f>
        <v>0.83906367325813036</v>
      </c>
      <c r="AH5" s="5">
        <f t="shared" ref="AH5:AH14" si="7">U5/MAX($N5:$Y5)</f>
        <v>0.89676436684307659</v>
      </c>
      <c r="AI5" s="5">
        <f t="shared" ref="AI5:AI14" si="8">V5/MAX($N5:$Y5)</f>
        <v>0.79033345890734519</v>
      </c>
      <c r="AJ5" s="5">
        <f t="shared" ref="AJ5:AJ14" si="9">W5/MAX($N5:$Y5)</f>
        <v>1</v>
      </c>
      <c r="AK5" s="5">
        <f t="shared" ref="AK5:AK14" si="10">X5/MAX($N5:$Y5)</f>
        <v>0.96160822142285884</v>
      </c>
      <c r="AL5" s="5">
        <f t="shared" ref="AL5:AL14" si="11">Y5/MAX($N5:$Y5)</f>
        <v>0.95491352504059346</v>
      </c>
    </row>
    <row r="6" spans="1:38" x14ac:dyDescent="0.2">
      <c r="A6">
        <v>2</v>
      </c>
      <c r="B6" s="3">
        <v>19.99797619893322</v>
      </c>
      <c r="C6" s="3">
        <v>18.863763450604043</v>
      </c>
      <c r="D6" s="3">
        <v>29.18255272175378</v>
      </c>
      <c r="E6" s="3">
        <v>30.333176527200688</v>
      </c>
      <c r="F6" s="3">
        <v>36.792485912897597</v>
      </c>
      <c r="G6" s="3">
        <v>37.463686772047538</v>
      </c>
      <c r="H6" s="3">
        <v>46.942178007910613</v>
      </c>
      <c r="I6" s="3">
        <v>50.505317322314333</v>
      </c>
      <c r="J6" s="3">
        <v>62.835662619514423</v>
      </c>
      <c r="K6" s="3">
        <v>57.282904679412049</v>
      </c>
      <c r="L6" s="3">
        <v>65.811257584699774</v>
      </c>
      <c r="M6" s="3">
        <v>64.23389865014282</v>
      </c>
      <c r="N6" s="3">
        <v>2.7003234143750676</v>
      </c>
      <c r="O6" s="3">
        <v>4.3643622733835157</v>
      </c>
      <c r="P6" s="3">
        <v>8.841008246612299</v>
      </c>
      <c r="Q6" s="3">
        <v>10.02117924123703</v>
      </c>
      <c r="R6" s="3">
        <v>9.03427356893366</v>
      </c>
      <c r="S6" s="3">
        <v>10.371783432788533</v>
      </c>
      <c r="T6" s="3">
        <v>11.68245332503694</v>
      </c>
      <c r="U6" s="3">
        <v>10.993896158171891</v>
      </c>
      <c r="V6" s="3">
        <v>11.690029427750243</v>
      </c>
      <c r="W6" s="3">
        <v>11.012380763032125</v>
      </c>
      <c r="X6" s="3">
        <v>11.225690409279956</v>
      </c>
      <c r="Y6" s="3">
        <v>12.198287492308092</v>
      </c>
      <c r="AA6" s="5">
        <f t="shared" si="0"/>
        <v>0.22136905824508712</v>
      </c>
      <c r="AB6" s="5">
        <f t="shared" si="1"/>
        <v>0.35778483464466332</v>
      </c>
      <c r="AC6" s="5">
        <f t="shared" si="2"/>
        <v>0.7247745433272661</v>
      </c>
      <c r="AD6" s="5">
        <f t="shared" si="3"/>
        <v>0.82152345134971716</v>
      </c>
      <c r="AE6" s="5">
        <f t="shared" si="4"/>
        <v>0.7406181871537646</v>
      </c>
      <c r="AF6" s="5">
        <f t="shared" si="5"/>
        <v>0.85026553434887453</v>
      </c>
      <c r="AG6" s="5">
        <f t="shared" si="6"/>
        <v>0.95771257501543372</v>
      </c>
      <c r="AH6" s="5">
        <f t="shared" si="7"/>
        <v>0.90126553953613098</v>
      </c>
      <c r="AI6" s="5">
        <f t="shared" si="8"/>
        <v>0.95833365422168137</v>
      </c>
      <c r="AJ6" s="5">
        <f t="shared" si="9"/>
        <v>0.90278088379014121</v>
      </c>
      <c r="AK6" s="5">
        <f t="shared" si="10"/>
        <v>0.92026773564392306</v>
      </c>
      <c r="AL6" s="5">
        <f t="shared" si="11"/>
        <v>1</v>
      </c>
    </row>
    <row r="7" spans="1:38" x14ac:dyDescent="0.2">
      <c r="A7">
        <v>3</v>
      </c>
      <c r="B7" s="3">
        <v>19.013658588705738</v>
      </c>
      <c r="C7" s="3">
        <v>20.111849257457088</v>
      </c>
      <c r="D7" s="3">
        <v>29.691717553079517</v>
      </c>
      <c r="E7" s="3">
        <v>28.839422309402092</v>
      </c>
      <c r="F7" s="3">
        <v>39.328844485143186</v>
      </c>
      <c r="G7" s="3">
        <v>38.288447421592402</v>
      </c>
      <c r="H7" s="3">
        <v>48.716385942390247</v>
      </c>
      <c r="I7" s="3">
        <v>48.541827030844949</v>
      </c>
      <c r="J7" s="3">
        <v>58.044235858357794</v>
      </c>
      <c r="K7" s="3">
        <v>57.613099753447273</v>
      </c>
      <c r="L7" s="3">
        <v>65.776798783451866</v>
      </c>
      <c r="M7" s="3">
        <v>65.913291081131959</v>
      </c>
      <c r="N7" s="3">
        <v>6.4679944148089676</v>
      </c>
      <c r="O7" s="3">
        <v>7.5277062636045455</v>
      </c>
      <c r="P7" s="3">
        <v>7.7547333495958028</v>
      </c>
      <c r="Q7" s="3">
        <v>8.0935917785821978</v>
      </c>
      <c r="R7" s="3">
        <v>7.4966970095725047</v>
      </c>
      <c r="S7" s="3">
        <v>9.1457863839949081</v>
      </c>
      <c r="T7" s="3">
        <v>8.1612022847944008</v>
      </c>
      <c r="U7" s="3">
        <v>9.9846869388412305</v>
      </c>
      <c r="V7" s="3">
        <v>9.3646975023815422</v>
      </c>
      <c r="W7" s="3">
        <v>9.2900489684751761</v>
      </c>
      <c r="X7" s="3">
        <v>9.5512731411983918</v>
      </c>
      <c r="Y7" s="3">
        <v>10.585235479588224</v>
      </c>
      <c r="AA7" s="5">
        <f t="shared" si="0"/>
        <v>0.61103925626230648</v>
      </c>
      <c r="AB7" s="5">
        <f t="shared" si="1"/>
        <v>0.71115151647976194</v>
      </c>
      <c r="AC7" s="5">
        <f t="shared" si="2"/>
        <v>0.73259903991266417</v>
      </c>
      <c r="AD7" s="5">
        <f t="shared" si="3"/>
        <v>0.76461140559312779</v>
      </c>
      <c r="AE7" s="5">
        <f t="shared" si="4"/>
        <v>0.70822203474155809</v>
      </c>
      <c r="AF7" s="5">
        <f t="shared" si="5"/>
        <v>0.86401350273510291</v>
      </c>
      <c r="AG7" s="5">
        <f t="shared" si="6"/>
        <v>0.77099865189885031</v>
      </c>
      <c r="AH7" s="5">
        <f t="shared" si="7"/>
        <v>0.94326545291268704</v>
      </c>
      <c r="AI7" s="5">
        <f t="shared" si="8"/>
        <v>0.88469430089105938</v>
      </c>
      <c r="AJ7" s="5">
        <f t="shared" si="9"/>
        <v>0.87764216359564329</v>
      </c>
      <c r="AK7" s="5">
        <f t="shared" si="10"/>
        <v>0.90232032717801625</v>
      </c>
      <c r="AL7" s="11">
        <f t="shared" si="11"/>
        <v>1</v>
      </c>
    </row>
    <row r="8" spans="1:38" x14ac:dyDescent="0.2">
      <c r="A8">
        <v>4</v>
      </c>
      <c r="B8" s="3">
        <v>20.635702408467829</v>
      </c>
      <c r="C8" s="3">
        <v>21.443050230815146</v>
      </c>
      <c r="D8" s="3">
        <v>30.106239046105181</v>
      </c>
      <c r="E8" s="3">
        <v>29.602117503317967</v>
      </c>
      <c r="F8" s="3">
        <v>39.620461181763432</v>
      </c>
      <c r="G8" s="3">
        <v>40.35511680083021</v>
      </c>
      <c r="H8" s="3">
        <v>50.545734382692707</v>
      </c>
      <c r="I8" s="3">
        <v>49.267894172107482</v>
      </c>
      <c r="J8" s="3">
        <v>58.561355835002601</v>
      </c>
      <c r="K8" s="3">
        <v>59.005511579357815</v>
      </c>
      <c r="L8" s="3">
        <v>65.067019181197537</v>
      </c>
      <c r="M8" s="3">
        <v>67.451445227303935</v>
      </c>
      <c r="N8" s="3">
        <v>4.0354991814313799</v>
      </c>
      <c r="O8" s="3">
        <v>6.1322683347101572</v>
      </c>
      <c r="P8" s="3">
        <v>7.3965852339666407</v>
      </c>
      <c r="Q8" s="3">
        <v>7.400293974791361</v>
      </c>
      <c r="R8" s="3">
        <v>8.5560545720559773</v>
      </c>
      <c r="S8" s="3">
        <v>10.212905044272826</v>
      </c>
      <c r="T8" s="3">
        <v>10.584610346866812</v>
      </c>
      <c r="U8" s="3">
        <v>8.9571990750457253</v>
      </c>
      <c r="V8" s="3">
        <v>11.269173932680248</v>
      </c>
      <c r="W8" s="3">
        <v>10.991597320377659</v>
      </c>
      <c r="X8" s="3">
        <v>9.8883554185381772</v>
      </c>
      <c r="Y8" s="3">
        <v>10.722291327183758</v>
      </c>
      <c r="AA8" s="5">
        <f t="shared" si="0"/>
        <v>0.35810070955853823</v>
      </c>
      <c r="AB8" s="5">
        <f t="shared" si="1"/>
        <v>0.54416307453794577</v>
      </c>
      <c r="AC8" s="5">
        <f t="shared" si="2"/>
        <v>0.65635558366144098</v>
      </c>
      <c r="AD8" s="5">
        <f t="shared" si="3"/>
        <v>0.65668468860266171</v>
      </c>
      <c r="AE8" s="5">
        <f t="shared" si="4"/>
        <v>0.75924416671249428</v>
      </c>
      <c r="AF8" s="5">
        <f t="shared" si="5"/>
        <v>0.90626918222068831</v>
      </c>
      <c r="AG8" s="5">
        <f t="shared" si="6"/>
        <v>0.93925343686210905</v>
      </c>
      <c r="AH8" s="5">
        <f t="shared" si="7"/>
        <v>0.79484078678297188</v>
      </c>
      <c r="AI8" s="5">
        <f t="shared" si="8"/>
        <v>1</v>
      </c>
      <c r="AJ8" s="5">
        <f t="shared" si="9"/>
        <v>0.97536850403048392</v>
      </c>
      <c r="AK8" s="5">
        <f t="shared" si="10"/>
        <v>0.87746941147675961</v>
      </c>
      <c r="AL8" s="11">
        <f t="shared" si="11"/>
        <v>0.95147092335574412</v>
      </c>
    </row>
    <row r="9" spans="1:38" x14ac:dyDescent="0.2">
      <c r="A9">
        <v>5</v>
      </c>
      <c r="B9" s="3">
        <v>20.692034234126748</v>
      </c>
      <c r="C9" s="3">
        <v>20.404332037968995</v>
      </c>
      <c r="D9" s="3">
        <v>30.714389632324025</v>
      </c>
      <c r="E9" s="3">
        <v>30.058252510020555</v>
      </c>
      <c r="F9" s="3">
        <v>40.877860237804235</v>
      </c>
      <c r="G9" s="3">
        <v>40.772416641451592</v>
      </c>
      <c r="H9" s="3">
        <v>51.073366117309313</v>
      </c>
      <c r="I9" s="3">
        <v>50.738454022458704</v>
      </c>
      <c r="J9" s="3">
        <v>60.435909005219969</v>
      </c>
      <c r="K9" s="3">
        <v>56.951421195830434</v>
      </c>
      <c r="L9" s="3">
        <v>65.566998195565645</v>
      </c>
      <c r="M9" s="3">
        <v>67.895658218902511</v>
      </c>
      <c r="N9" s="3">
        <v>6.0126540044956673</v>
      </c>
      <c r="O9" s="3">
        <v>6.962410411512189</v>
      </c>
      <c r="P9" s="3">
        <v>8.1253660192428665</v>
      </c>
      <c r="Q9" s="3">
        <v>8.070677479617185</v>
      </c>
      <c r="R9" s="3">
        <v>9.6074264272777832</v>
      </c>
      <c r="S9" s="3">
        <v>9.346663223192424</v>
      </c>
      <c r="T9" s="3">
        <v>10.399097913921828</v>
      </c>
      <c r="U9" s="3">
        <v>7.9895374268476891</v>
      </c>
      <c r="V9" s="3">
        <v>9.1225743410691553</v>
      </c>
      <c r="W9" s="3">
        <v>9.2718506210105289</v>
      </c>
      <c r="X9" s="3">
        <v>10.504618852041547</v>
      </c>
      <c r="Y9" s="3">
        <v>8.8592315445528342</v>
      </c>
      <c r="AA9" s="5">
        <f t="shared" si="0"/>
        <v>0.57238192924316555</v>
      </c>
      <c r="AB9" s="5">
        <f t="shared" si="1"/>
        <v>0.66279514845596343</v>
      </c>
      <c r="AC9" s="5">
        <f t="shared" si="2"/>
        <v>0.77350412553652259</v>
      </c>
      <c r="AD9" s="5">
        <f t="shared" si="3"/>
        <v>0.76829798332460852</v>
      </c>
      <c r="AE9" s="5">
        <f t="shared" si="4"/>
        <v>0.91459067316950804</v>
      </c>
      <c r="AF9" s="5">
        <f t="shared" si="5"/>
        <v>0.88976700200559133</v>
      </c>
      <c r="AG9" s="5">
        <f t="shared" si="6"/>
        <v>0.98995480563302762</v>
      </c>
      <c r="AH9" s="5">
        <f t="shared" si="7"/>
        <v>0.76057375706639196</v>
      </c>
      <c r="AI9" s="5">
        <f t="shared" si="8"/>
        <v>0.86843458763819925</v>
      </c>
      <c r="AJ9" s="5">
        <f t="shared" si="9"/>
        <v>0.8826451251211811</v>
      </c>
      <c r="AK9" s="5">
        <f t="shared" si="10"/>
        <v>1</v>
      </c>
      <c r="AL9" s="11">
        <f t="shared" si="11"/>
        <v>0.84336534902749605</v>
      </c>
    </row>
    <row r="10" spans="1:38" x14ac:dyDescent="0.2">
      <c r="A10">
        <v>6</v>
      </c>
      <c r="B10" s="3">
        <v>22.79526315145489</v>
      </c>
      <c r="C10" s="3">
        <v>22.305578936103768</v>
      </c>
      <c r="D10" s="3">
        <v>33.331272982955227</v>
      </c>
      <c r="E10" s="3">
        <v>33.419625242528056</v>
      </c>
      <c r="F10" s="3">
        <v>44.439810255466512</v>
      </c>
      <c r="G10" s="3">
        <v>44.481790897295845</v>
      </c>
      <c r="H10" s="3">
        <v>54.620833205332474</v>
      </c>
      <c r="I10" s="3">
        <v>54.393232172252269</v>
      </c>
      <c r="J10" s="3">
        <v>62.839751269063612</v>
      </c>
      <c r="K10" s="3">
        <v>62.941862176797649</v>
      </c>
      <c r="L10" s="3">
        <v>74.037816119277011</v>
      </c>
      <c r="M10" s="3">
        <v>73.376993910791839</v>
      </c>
      <c r="N10" s="3">
        <v>6.0568161995391607</v>
      </c>
      <c r="O10" s="3">
        <v>7.1746317473442502</v>
      </c>
      <c r="P10" s="3">
        <v>8.0512776589598918</v>
      </c>
      <c r="Q10" s="3">
        <v>10.280867054550084</v>
      </c>
      <c r="R10" s="3">
        <v>7.7752379093289914</v>
      </c>
      <c r="S10" s="3">
        <v>8.1913007025746527</v>
      </c>
      <c r="T10" s="3">
        <v>9.1983423425093278</v>
      </c>
      <c r="U10" s="3">
        <v>8.734104081892621</v>
      </c>
      <c r="V10" s="3">
        <v>8.2334357613736593</v>
      </c>
      <c r="W10" s="3">
        <v>11.068052897717225</v>
      </c>
      <c r="X10" s="3">
        <v>9.0399819754613819</v>
      </c>
      <c r="Y10" s="3">
        <v>7.9536973532230073</v>
      </c>
      <c r="AA10" s="5">
        <f t="shared" si="0"/>
        <v>0.54723412107908997</v>
      </c>
      <c r="AB10" s="5">
        <f t="shared" si="1"/>
        <v>0.6482288993056774</v>
      </c>
      <c r="AC10" s="5">
        <f t="shared" si="2"/>
        <v>0.72743396994610132</v>
      </c>
      <c r="AD10" s="5">
        <f t="shared" si="3"/>
        <v>0.92887765802695998</v>
      </c>
      <c r="AE10" s="5">
        <f t="shared" si="4"/>
        <v>0.70249374313458757</v>
      </c>
      <c r="AF10" s="5">
        <f t="shared" si="5"/>
        <v>0.740085069910002</v>
      </c>
      <c r="AG10" s="5">
        <f t="shared" si="6"/>
        <v>0.8310714113415989</v>
      </c>
      <c r="AH10" s="5">
        <f t="shared" si="7"/>
        <v>0.78912742490542498</v>
      </c>
      <c r="AI10" s="5">
        <f t="shared" si="8"/>
        <v>0.74389197788093309</v>
      </c>
      <c r="AJ10" s="5">
        <f t="shared" si="9"/>
        <v>1</v>
      </c>
      <c r="AK10" s="5">
        <f t="shared" si="10"/>
        <v>0.81676353185173789</v>
      </c>
      <c r="AL10" s="11">
        <f t="shared" si="11"/>
        <v>0.71861757679740124</v>
      </c>
    </row>
    <row r="11" spans="1:38" x14ac:dyDescent="0.2">
      <c r="A11">
        <v>7</v>
      </c>
      <c r="B11" s="3">
        <v>21.596497948381348</v>
      </c>
      <c r="C11" s="3">
        <v>20.831424649583482</v>
      </c>
      <c r="D11" s="3">
        <v>29.943585176532654</v>
      </c>
      <c r="E11" s="3">
        <v>29.532843064488034</v>
      </c>
      <c r="F11" s="3">
        <v>39.794679475452376</v>
      </c>
      <c r="G11" s="3">
        <v>37.769468020705723</v>
      </c>
      <c r="H11" s="3">
        <v>46.443463767998793</v>
      </c>
      <c r="I11" s="3">
        <v>48.06535390751128</v>
      </c>
      <c r="J11" s="3">
        <v>55.928525210937927</v>
      </c>
      <c r="K11" s="3">
        <v>57.29329526078579</v>
      </c>
      <c r="L11" s="3">
        <v>62.788776959194813</v>
      </c>
      <c r="M11" s="3">
        <v>63.925324863003532</v>
      </c>
      <c r="N11" s="3">
        <v>6.9784705918751753</v>
      </c>
      <c r="O11" s="3">
        <v>7.5748791187274627</v>
      </c>
      <c r="P11" s="3">
        <v>7.6802955211154904</v>
      </c>
      <c r="Q11" s="3">
        <v>8.0710733603612681</v>
      </c>
      <c r="R11" s="3">
        <v>9.4338985520303318</v>
      </c>
      <c r="S11" s="3">
        <v>8.1023225511783554</v>
      </c>
      <c r="T11" s="3">
        <v>8.7469225244272817</v>
      </c>
      <c r="U11" s="3">
        <v>8.8287311370320936</v>
      </c>
      <c r="V11" s="3">
        <v>8.6767606490940299</v>
      </c>
      <c r="W11" s="3">
        <v>8.4641670568737393</v>
      </c>
      <c r="X11" s="3">
        <v>7.1046931751718407</v>
      </c>
      <c r="Y11" s="3">
        <v>7.9758299034576261</v>
      </c>
      <c r="AA11" s="5">
        <f t="shared" si="0"/>
        <v>0.73972287844597318</v>
      </c>
      <c r="AB11" s="5">
        <f t="shared" si="1"/>
        <v>0.80294260924580563</v>
      </c>
      <c r="AC11" s="5">
        <f t="shared" si="2"/>
        <v>0.81411682336382163</v>
      </c>
      <c r="AD11" s="5">
        <f t="shared" si="3"/>
        <v>0.85553955407165572</v>
      </c>
      <c r="AE11" s="5">
        <f t="shared" si="4"/>
        <v>1</v>
      </c>
      <c r="AF11" s="5">
        <f t="shared" si="5"/>
        <v>0.85885199066875706</v>
      </c>
      <c r="AG11" s="5">
        <f t="shared" si="6"/>
        <v>0.92718004928564746</v>
      </c>
      <c r="AH11" s="5">
        <f t="shared" si="7"/>
        <v>0.93585182078643447</v>
      </c>
      <c r="AI11" s="5">
        <f t="shared" si="8"/>
        <v>0.91974284027324493</v>
      </c>
      <c r="AJ11" s="5">
        <f t="shared" si="9"/>
        <v>0.89720776730762175</v>
      </c>
      <c r="AK11" s="5">
        <f t="shared" si="10"/>
        <v>0.75310256263491326</v>
      </c>
      <c r="AL11" s="11">
        <f t="shared" si="11"/>
        <v>0.84544367945753407</v>
      </c>
    </row>
    <row r="12" spans="1:38" x14ac:dyDescent="0.2">
      <c r="A12">
        <v>8</v>
      </c>
      <c r="B12" s="3">
        <v>21.329074932513958</v>
      </c>
      <c r="C12" s="3">
        <v>20.498608926844781</v>
      </c>
      <c r="D12" s="3">
        <v>31.307142262583891</v>
      </c>
      <c r="E12" s="3">
        <v>31.024420083284461</v>
      </c>
      <c r="F12" s="3">
        <v>40.389218329488166</v>
      </c>
      <c r="G12" s="3">
        <v>40.224298991005</v>
      </c>
      <c r="H12" s="3">
        <v>48.862927075913156</v>
      </c>
      <c r="I12" s="3">
        <v>48.130323862037891</v>
      </c>
      <c r="J12" s="3">
        <v>57.437168219088129</v>
      </c>
      <c r="K12" s="3">
        <v>58.115670715715659</v>
      </c>
      <c r="L12" s="3">
        <v>61.519378994295181</v>
      </c>
      <c r="M12" s="3">
        <v>70.463302775372441</v>
      </c>
      <c r="N12" s="3">
        <v>7.5484191474109332</v>
      </c>
      <c r="O12" s="3">
        <v>7.4403805649382688</v>
      </c>
      <c r="P12" s="3">
        <v>9.6299914286047006</v>
      </c>
      <c r="Q12" s="3">
        <v>11.53444833256739</v>
      </c>
      <c r="R12" s="3">
        <v>10.477587495061384</v>
      </c>
      <c r="S12" s="3">
        <v>10.413734116700567</v>
      </c>
      <c r="T12" s="3">
        <v>12.238004970854794</v>
      </c>
      <c r="U12" s="3">
        <v>11.337591513044853</v>
      </c>
      <c r="V12" s="3">
        <v>13.015595538045886</v>
      </c>
      <c r="W12" s="3">
        <v>10.731335416122885</v>
      </c>
      <c r="X12" s="3">
        <v>10.008131675403868</v>
      </c>
      <c r="Y12" s="3">
        <v>12.280159320084845</v>
      </c>
      <c r="AA12" s="5">
        <f t="shared" si="0"/>
        <v>0.57995188351897919</v>
      </c>
      <c r="AB12" s="5">
        <f t="shared" si="1"/>
        <v>0.57165118132238302</v>
      </c>
      <c r="AC12" s="5">
        <f t="shared" si="2"/>
        <v>0.73988096821657323</v>
      </c>
      <c r="AD12" s="5">
        <f t="shared" si="3"/>
        <v>0.88620211797847015</v>
      </c>
      <c r="AE12" s="5">
        <f t="shared" si="4"/>
        <v>0.805002542099157</v>
      </c>
      <c r="AF12" s="5">
        <f t="shared" si="5"/>
        <v>0.80009662917537516</v>
      </c>
      <c r="AG12" s="5">
        <f t="shared" si="6"/>
        <v>0.94025701206540124</v>
      </c>
      <c r="AH12" s="5">
        <f t="shared" si="7"/>
        <v>0.87107743014170502</v>
      </c>
      <c r="AI12" s="5">
        <f t="shared" si="8"/>
        <v>1</v>
      </c>
      <c r="AJ12" s="5">
        <f t="shared" si="9"/>
        <v>0.82449822482222346</v>
      </c>
      <c r="AK12" s="5">
        <f t="shared" si="10"/>
        <v>0.76893382605114757</v>
      </c>
      <c r="AL12" s="11">
        <f t="shared" si="11"/>
        <v>0.94349576891727405</v>
      </c>
    </row>
    <row r="13" spans="1:38" x14ac:dyDescent="0.2">
      <c r="A13">
        <v>9</v>
      </c>
      <c r="B13" s="3">
        <v>18.614429038439081</v>
      </c>
      <c r="C13" s="3">
        <v>18.503501651258382</v>
      </c>
      <c r="D13" s="3">
        <v>27.20250086279999</v>
      </c>
      <c r="E13" s="3">
        <v>28.856549168387204</v>
      </c>
      <c r="F13" s="3">
        <v>38.215798131035768</v>
      </c>
      <c r="G13" s="3">
        <v>38.511535739650753</v>
      </c>
      <c r="H13" s="3">
        <v>47.105508349087351</v>
      </c>
      <c r="I13" s="3">
        <v>46.975955500085391</v>
      </c>
      <c r="J13" s="3">
        <v>58.429884345720794</v>
      </c>
      <c r="K13" s="3">
        <v>57.195244965532567</v>
      </c>
      <c r="L13" s="3">
        <v>65.476300894271176</v>
      </c>
      <c r="M13" s="3">
        <v>67.345672380203894</v>
      </c>
      <c r="N13" s="3">
        <v>7.4245799594619788</v>
      </c>
      <c r="O13" s="3">
        <v>10.943196473760917</v>
      </c>
      <c r="P13" s="3">
        <v>8.0295230319116708</v>
      </c>
      <c r="Q13" s="3">
        <v>7.4484770019335711</v>
      </c>
      <c r="R13" s="3">
        <v>10.096594745094341</v>
      </c>
      <c r="S13" s="3">
        <v>9.6704476144247504</v>
      </c>
      <c r="T13" s="3">
        <v>9.350572037135839</v>
      </c>
      <c r="U13" s="3">
        <v>8.6677955243020754</v>
      </c>
      <c r="V13" s="3">
        <v>8.4707981391956206</v>
      </c>
      <c r="W13" s="3">
        <v>10.154999376771139</v>
      </c>
      <c r="X13" s="3">
        <v>8.6789107227424189</v>
      </c>
      <c r="Y13" s="3">
        <v>12.51531764998396</v>
      </c>
      <c r="AA13" s="5">
        <f t="shared" si="0"/>
        <v>0.59323943403637813</v>
      </c>
      <c r="AB13" s="5">
        <f t="shared" si="1"/>
        <v>0.87438423696540712</v>
      </c>
      <c r="AC13" s="5">
        <f t="shared" si="2"/>
        <v>0.64157564805572165</v>
      </c>
      <c r="AD13" s="5">
        <f t="shared" si="3"/>
        <v>0.59514885760355574</v>
      </c>
      <c r="AE13" s="5">
        <f t="shared" si="4"/>
        <v>0.80673899196695831</v>
      </c>
      <c r="AF13" s="5">
        <f t="shared" si="5"/>
        <v>0.77268894684723766</v>
      </c>
      <c r="AG13" s="5">
        <f t="shared" si="6"/>
        <v>0.74713022063389845</v>
      </c>
      <c r="AH13" s="5">
        <f t="shared" si="7"/>
        <v>0.69257495228762211</v>
      </c>
      <c r="AI13" s="5">
        <f t="shared" si="8"/>
        <v>0.67683445007937748</v>
      </c>
      <c r="AJ13" s="5">
        <f t="shared" si="9"/>
        <v>0.81140564392979309</v>
      </c>
      <c r="AK13" s="5">
        <f t="shared" si="10"/>
        <v>0.69346307984068967</v>
      </c>
      <c r="AL13" s="11">
        <f t="shared" si="11"/>
        <v>1</v>
      </c>
    </row>
    <row r="14" spans="1:38" x14ac:dyDescent="0.2">
      <c r="A14">
        <v>10</v>
      </c>
      <c r="B14" s="3">
        <v>19.063424390913845</v>
      </c>
      <c r="C14" s="3">
        <v>18.578062322896574</v>
      </c>
      <c r="D14" s="3">
        <v>29.357227206850538</v>
      </c>
      <c r="E14" s="3">
        <v>29.135362950637184</v>
      </c>
      <c r="F14" s="3">
        <v>38.549106500198256</v>
      </c>
      <c r="G14" s="3">
        <v>38.031017611999559</v>
      </c>
      <c r="H14" s="3">
        <v>47.655099293804213</v>
      </c>
      <c r="I14" s="3">
        <v>48.088669039432375</v>
      </c>
      <c r="J14" s="3">
        <v>57.739708747813744</v>
      </c>
      <c r="K14" s="3">
        <v>58.412652828289538</v>
      </c>
      <c r="L14" s="3">
        <v>66.641099861843799</v>
      </c>
      <c r="M14" s="3">
        <v>66.515420620807902</v>
      </c>
      <c r="N14" s="3">
        <v>5.0209376637569738</v>
      </c>
      <c r="O14" s="3">
        <v>4.5136605388531379</v>
      </c>
      <c r="P14" s="3">
        <v>6.3516554432683137</v>
      </c>
      <c r="Q14" s="3">
        <v>6.7225999142196962</v>
      </c>
      <c r="R14" s="3">
        <v>9.0307448534621617</v>
      </c>
      <c r="S14" s="3">
        <v>9.3150966416529108</v>
      </c>
      <c r="T14" s="3">
        <v>9.4071149832631118</v>
      </c>
      <c r="U14" s="3">
        <v>9.0848410631239016</v>
      </c>
      <c r="V14" s="3">
        <v>8.3518731856991213</v>
      </c>
      <c r="W14" s="3">
        <v>9.6595160677610217</v>
      </c>
      <c r="X14" s="3">
        <v>8.1081891400676582</v>
      </c>
      <c r="Y14" s="3">
        <v>11.816422693579193</v>
      </c>
      <c r="AA14" s="5">
        <f t="shared" si="0"/>
        <v>0.42491181925010607</v>
      </c>
      <c r="AB14" s="5">
        <f t="shared" si="1"/>
        <v>0.38198198015595453</v>
      </c>
      <c r="AC14" s="5">
        <f t="shared" si="2"/>
        <v>0.53752777875148927</v>
      </c>
      <c r="AD14" s="5">
        <f t="shared" si="3"/>
        <v>0.56892006054189492</v>
      </c>
      <c r="AE14" s="5">
        <f t="shared" si="4"/>
        <v>0.7642537075429171</v>
      </c>
      <c r="AF14" s="5">
        <f t="shared" si="5"/>
        <v>0.78831782538674311</v>
      </c>
      <c r="AG14" s="5">
        <f t="shared" si="6"/>
        <v>0.79610515188956033</v>
      </c>
      <c r="AH14" s="5">
        <f t="shared" si="7"/>
        <v>0.76883176056831659</v>
      </c>
      <c r="AI14" s="5">
        <f t="shared" si="8"/>
        <v>0.70680216866627166</v>
      </c>
      <c r="AJ14" s="5">
        <f t="shared" si="9"/>
        <v>0.81746534617535382</v>
      </c>
      <c r="AK14" s="5">
        <f t="shared" si="10"/>
        <v>0.68617967978358507</v>
      </c>
      <c r="AL14" s="11">
        <f t="shared" si="11"/>
        <v>1</v>
      </c>
    </row>
    <row r="15" spans="1:38" x14ac:dyDescent="0.2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38" x14ac:dyDescent="0.2">
      <c r="A16" s="9" t="s">
        <v>6</v>
      </c>
      <c r="B16" s="3">
        <f>AVERAGE(B5:B14)</f>
        <v>20.560609255826115</v>
      </c>
      <c r="C16" s="3">
        <f t="shared" ref="C16:Y16" si="12">AVERAGE(C5:C14)</f>
        <v>20.244468788573737</v>
      </c>
      <c r="D16" s="3">
        <f t="shared" si="12"/>
        <v>30.275217728698426</v>
      </c>
      <c r="E16" s="3">
        <f t="shared" si="12"/>
        <v>30.195020046182872</v>
      </c>
      <c r="F16" s="3">
        <f t="shared" si="12"/>
        <v>40.158797836176277</v>
      </c>
      <c r="G16" s="3">
        <f t="shared" si="12"/>
        <v>39.63743556871102</v>
      </c>
      <c r="H16" s="3">
        <f t="shared" si="12"/>
        <v>49.304605106854041</v>
      </c>
      <c r="I16" s="3">
        <f t="shared" si="12"/>
        <v>49.419080018780342</v>
      </c>
      <c r="J16" s="3">
        <f t="shared" si="12"/>
        <v>60.059380315616934</v>
      </c>
      <c r="K16" s="3">
        <f t="shared" si="12"/>
        <v>58.469152763505392</v>
      </c>
      <c r="L16" s="3">
        <f t="shared" si="12"/>
        <v>66.055162834640356</v>
      </c>
      <c r="M16" s="3">
        <f t="shared" si="12"/>
        <v>67.430160655844588</v>
      </c>
      <c r="N16" s="3">
        <f t="shared" si="12"/>
        <v>5.9761223746740697</v>
      </c>
      <c r="O16" s="3">
        <f t="shared" si="12"/>
        <v>7.0650824029538111</v>
      </c>
      <c r="P16" s="3">
        <f t="shared" si="12"/>
        <v>8.0290408424533695</v>
      </c>
      <c r="Q16" s="3">
        <f t="shared" si="12"/>
        <v>8.6033458183862273</v>
      </c>
      <c r="R16" s="3">
        <f t="shared" si="12"/>
        <v>9.0598610814748461</v>
      </c>
      <c r="S16" s="3">
        <f t="shared" si="12"/>
        <v>9.436737341036082</v>
      </c>
      <c r="T16" s="3">
        <f t="shared" si="12"/>
        <v>9.8909069221381607</v>
      </c>
      <c r="U16" s="3">
        <f t="shared" si="12"/>
        <v>9.4347721999069023</v>
      </c>
      <c r="V16" s="3">
        <f t="shared" si="12"/>
        <v>9.6804820663088176</v>
      </c>
      <c r="W16" s="3">
        <f t="shared" si="12"/>
        <v>10.153793518295009</v>
      </c>
      <c r="X16" s="3">
        <f t="shared" si="12"/>
        <v>9.4585591679704404</v>
      </c>
      <c r="Y16" s="3">
        <f t="shared" si="12"/>
        <v>10.530928800044654</v>
      </c>
      <c r="AA16" s="3">
        <f t="shared" ref="AA16:AL16" si="13">AVERAGE(AA5:AA14)</f>
        <v>0.53378297704321043</v>
      </c>
      <c r="AB16" s="3">
        <f t="shared" si="13"/>
        <v>0.62910241910948073</v>
      </c>
      <c r="AC16" s="3">
        <f t="shared" si="13"/>
        <v>0.7121587352358183</v>
      </c>
      <c r="AD16" s="3">
        <f t="shared" si="13"/>
        <v>0.76159783760734034</v>
      </c>
      <c r="AE16" s="3">
        <f t="shared" si="13"/>
        <v>0.80355781078363597</v>
      </c>
      <c r="AF16" s="3">
        <f t="shared" si="13"/>
        <v>0.83513310294638288</v>
      </c>
      <c r="AG16" s="3">
        <f t="shared" si="13"/>
        <v>0.8738726987883656</v>
      </c>
      <c r="AH16" s="3">
        <f t="shared" si="13"/>
        <v>0.83541732918307621</v>
      </c>
      <c r="AI16" s="3">
        <f t="shared" si="13"/>
        <v>0.85490674385581134</v>
      </c>
      <c r="AJ16" s="3">
        <f t="shared" si="13"/>
        <v>0.89890136587724412</v>
      </c>
      <c r="AK16" s="3">
        <f t="shared" si="13"/>
        <v>0.83801083758836314</v>
      </c>
      <c r="AL16" s="3">
        <f t="shared" si="13"/>
        <v>0.92573068225960431</v>
      </c>
    </row>
    <row r="17" spans="1:38" x14ac:dyDescent="0.2">
      <c r="A17" s="9" t="s">
        <v>7</v>
      </c>
      <c r="B17" s="3">
        <f>_xlfn.STDEV.S(B5:B14)</f>
        <v>1.3795466268271794</v>
      </c>
      <c r="C17" s="3">
        <f t="shared" ref="C17:Y17" si="14">_xlfn.STDEV.S(C5:C14)</f>
        <v>1.2599342265087903</v>
      </c>
      <c r="D17" s="3">
        <f t="shared" si="14"/>
        <v>1.6748174732032055</v>
      </c>
      <c r="E17" s="3">
        <f t="shared" si="14"/>
        <v>1.3974104130973939</v>
      </c>
      <c r="F17" s="3">
        <f t="shared" si="14"/>
        <v>2.3430630280615214</v>
      </c>
      <c r="G17" s="3">
        <f t="shared" si="14"/>
        <v>2.1135036285691591</v>
      </c>
      <c r="H17" s="3">
        <f t="shared" si="14"/>
        <v>2.5375045736462294</v>
      </c>
      <c r="I17" s="3">
        <f t="shared" si="14"/>
        <v>2.1000471332855519</v>
      </c>
      <c r="J17" s="3">
        <f t="shared" si="14"/>
        <v>3.6886636349689375</v>
      </c>
      <c r="K17" s="3">
        <f t="shared" si="14"/>
        <v>1.8214787018493004</v>
      </c>
      <c r="L17" s="3">
        <f t="shared" si="14"/>
        <v>3.3379179646154196</v>
      </c>
      <c r="M17" s="3">
        <f t="shared" si="14"/>
        <v>2.7985898164989278</v>
      </c>
      <c r="N17" s="3">
        <f t="shared" si="14"/>
        <v>1.6194533007868988</v>
      </c>
      <c r="O17" s="3">
        <f t="shared" si="14"/>
        <v>1.863617469913518</v>
      </c>
      <c r="P17" s="3">
        <f t="shared" si="14"/>
        <v>0.86944062820896495</v>
      </c>
      <c r="Q17" s="3">
        <f t="shared" si="14"/>
        <v>1.5131373021715433</v>
      </c>
      <c r="R17" s="3">
        <f t="shared" si="14"/>
        <v>0.93538304251350468</v>
      </c>
      <c r="S17" s="3">
        <f t="shared" si="14"/>
        <v>0.81315704352039453</v>
      </c>
      <c r="T17" s="3">
        <f t="shared" si="14"/>
        <v>1.3049890812132257</v>
      </c>
      <c r="U17" s="3">
        <f t="shared" si="14"/>
        <v>1.0724652967866672</v>
      </c>
      <c r="V17" s="3">
        <f t="shared" si="14"/>
        <v>1.6856355804763747</v>
      </c>
      <c r="W17" s="3">
        <f t="shared" si="14"/>
        <v>0.92972069972801941</v>
      </c>
      <c r="X17" s="3">
        <f t="shared" si="14"/>
        <v>1.2425001070880053</v>
      </c>
      <c r="Y17" s="3">
        <f t="shared" si="14"/>
        <v>1.7464692004229638</v>
      </c>
      <c r="AA17" s="3">
        <f t="shared" ref="AA17:AL17" si="15">_xlfn.STDEV.S(AA5:AA14)</f>
        <v>0.15649023389984851</v>
      </c>
      <c r="AB17" s="3">
        <f t="shared" si="15"/>
        <v>0.16840036911956344</v>
      </c>
      <c r="AC17" s="3">
        <f t="shared" si="15"/>
        <v>8.0368205163464809E-2</v>
      </c>
      <c r="AD17" s="3">
        <f t="shared" si="15"/>
        <v>0.12105515176131666</v>
      </c>
      <c r="AE17" s="3">
        <f t="shared" si="15"/>
        <v>9.348494196114103E-2</v>
      </c>
      <c r="AF17" s="3">
        <f t="shared" si="15"/>
        <v>5.5901694958893765E-2</v>
      </c>
      <c r="AG17" s="3">
        <f t="shared" si="15"/>
        <v>8.6772696077434736E-2</v>
      </c>
      <c r="AH17" s="3">
        <f t="shared" si="15"/>
        <v>8.5191123321897322E-2</v>
      </c>
      <c r="AI17" s="3">
        <f t="shared" si="15"/>
        <v>0.11935658369935068</v>
      </c>
      <c r="AJ17" s="3">
        <f t="shared" si="15"/>
        <v>7.2146750834429008E-2</v>
      </c>
      <c r="AK17" s="3">
        <f t="shared" si="15"/>
        <v>0.11073238020944107</v>
      </c>
      <c r="AL17" s="3">
        <f t="shared" si="15"/>
        <v>9.4292342242676769E-2</v>
      </c>
    </row>
    <row r="18" spans="1:38" x14ac:dyDescent="0.2">
      <c r="A18" s="9" t="s">
        <v>8</v>
      </c>
      <c r="B18" s="3">
        <f>B17/B16*100</f>
        <v>6.7096583066295414</v>
      </c>
      <c r="C18" s="3">
        <f t="shared" ref="C18:Y18" si="16">C17/C16*100</f>
        <v>6.2235973670986855</v>
      </c>
      <c r="D18" s="3">
        <f t="shared" si="16"/>
        <v>5.5319749909366163</v>
      </c>
      <c r="E18" s="3">
        <f t="shared" si="16"/>
        <v>4.6279499432690345</v>
      </c>
      <c r="F18" s="3">
        <f t="shared" si="16"/>
        <v>5.8344949408590567</v>
      </c>
      <c r="G18" s="3">
        <f t="shared" si="16"/>
        <v>5.3320897233763418</v>
      </c>
      <c r="H18" s="3">
        <f t="shared" si="16"/>
        <v>5.146587358618719</v>
      </c>
      <c r="I18" s="3">
        <f t="shared" si="16"/>
        <v>4.2494662638144778</v>
      </c>
      <c r="J18" s="3">
        <f t="shared" si="16"/>
        <v>6.1416944623549385</v>
      </c>
      <c r="K18" s="3">
        <f t="shared" si="16"/>
        <v>3.1152815044486331</v>
      </c>
      <c r="L18" s="3">
        <f t="shared" si="16"/>
        <v>5.05322797094819</v>
      </c>
      <c r="M18" s="3">
        <f t="shared" si="16"/>
        <v>4.1503531791694712</v>
      </c>
      <c r="N18" s="3">
        <f t="shared" si="16"/>
        <v>27.098730569004147</v>
      </c>
      <c r="O18" s="3">
        <f t="shared" si="16"/>
        <v>26.377858935295162</v>
      </c>
      <c r="P18" s="3">
        <f t="shared" si="16"/>
        <v>10.828698536590045</v>
      </c>
      <c r="Q18" s="3">
        <f t="shared" si="16"/>
        <v>17.587777291688248</v>
      </c>
      <c r="R18" s="3">
        <f t="shared" si="16"/>
        <v>10.324474449460704</v>
      </c>
      <c r="S18" s="3">
        <f t="shared" si="16"/>
        <v>8.6169299211534067</v>
      </c>
      <c r="T18" s="3">
        <f t="shared" si="16"/>
        <v>13.1938263243824</v>
      </c>
      <c r="U18" s="3">
        <f t="shared" si="16"/>
        <v>11.367156239312804</v>
      </c>
      <c r="V18" s="3">
        <f t="shared" si="16"/>
        <v>17.412723549614611</v>
      </c>
      <c r="W18" s="3">
        <f t="shared" si="16"/>
        <v>9.1563876895158192</v>
      </c>
      <c r="X18" s="3">
        <f t="shared" si="16"/>
        <v>13.136251357347204</v>
      </c>
      <c r="Y18" s="3">
        <f t="shared" si="16"/>
        <v>16.584189615027672</v>
      </c>
      <c r="AA18" s="3">
        <f t="shared" ref="AA18:AL18" si="17">AA17/AA16*100</f>
        <v>29.317202052170433</v>
      </c>
      <c r="AB18" s="3">
        <f t="shared" si="17"/>
        <v>26.768355041129993</v>
      </c>
      <c r="AC18" s="3">
        <f t="shared" si="17"/>
        <v>11.285153321450499</v>
      </c>
      <c r="AD18" s="3">
        <f t="shared" si="17"/>
        <v>15.894891737301583</v>
      </c>
      <c r="AE18" s="3">
        <f t="shared" si="17"/>
        <v>11.63387882073771</v>
      </c>
      <c r="AF18" s="3">
        <f t="shared" si="17"/>
        <v>6.6937467526637802</v>
      </c>
      <c r="AG18" s="3">
        <f t="shared" si="17"/>
        <v>9.929672387951479</v>
      </c>
      <c r="AH18" s="3">
        <f t="shared" si="17"/>
        <v>10.197433108695815</v>
      </c>
      <c r="AI18" s="3">
        <f t="shared" si="17"/>
        <v>13.961357137157099</v>
      </c>
      <c r="AJ18" s="3">
        <f t="shared" si="17"/>
        <v>8.0261031491503516</v>
      </c>
      <c r="AK18" s="3">
        <f t="shared" si="17"/>
        <v>13.213716964342362</v>
      </c>
      <c r="AL18" s="3">
        <f t="shared" si="17"/>
        <v>10.185720755470671</v>
      </c>
    </row>
    <row r="19" spans="1:38" x14ac:dyDescent="0.2">
      <c r="A19" s="9" t="s">
        <v>9</v>
      </c>
      <c r="B19" s="3">
        <f>MIN(B5:B14)</f>
        <v>18.614429038439081</v>
      </c>
      <c r="C19" s="3">
        <f t="shared" ref="C19:Y19" si="18">MIN(C5:C14)</f>
        <v>18.503501651258382</v>
      </c>
      <c r="D19" s="3">
        <f t="shared" si="18"/>
        <v>27.20250086279999</v>
      </c>
      <c r="E19" s="3">
        <f t="shared" si="18"/>
        <v>28.839422309402092</v>
      </c>
      <c r="F19" s="3">
        <f t="shared" si="18"/>
        <v>36.792485912897597</v>
      </c>
      <c r="G19" s="3">
        <f t="shared" si="18"/>
        <v>37.463686772047538</v>
      </c>
      <c r="H19" s="3">
        <f t="shared" si="18"/>
        <v>46.443463767998793</v>
      </c>
      <c r="I19" s="3">
        <f t="shared" si="18"/>
        <v>46.975955500085391</v>
      </c>
      <c r="J19" s="3">
        <f t="shared" si="18"/>
        <v>55.928525210937927</v>
      </c>
      <c r="K19" s="3">
        <f t="shared" si="18"/>
        <v>56.951421195830434</v>
      </c>
      <c r="L19" s="3">
        <f t="shared" si="18"/>
        <v>61.519378994295181</v>
      </c>
      <c r="M19" s="3">
        <f t="shared" si="18"/>
        <v>63.925324863003532</v>
      </c>
      <c r="N19" s="3">
        <f t="shared" si="18"/>
        <v>2.7003234143750676</v>
      </c>
      <c r="O19" s="3">
        <f t="shared" si="18"/>
        <v>4.3643622733835157</v>
      </c>
      <c r="P19" s="3">
        <f t="shared" si="18"/>
        <v>6.3516554432683137</v>
      </c>
      <c r="Q19" s="3">
        <f t="shared" si="18"/>
        <v>6.7225999142196962</v>
      </c>
      <c r="R19" s="3">
        <f t="shared" si="18"/>
        <v>7.4966970095725047</v>
      </c>
      <c r="S19" s="3">
        <f t="shared" si="18"/>
        <v>8.1023225511783554</v>
      </c>
      <c r="T19" s="3">
        <f t="shared" si="18"/>
        <v>8.1612022847944008</v>
      </c>
      <c r="U19" s="3">
        <f t="shared" si="18"/>
        <v>7.9895374268476891</v>
      </c>
      <c r="V19" s="3">
        <f t="shared" si="18"/>
        <v>8.2334357613736593</v>
      </c>
      <c r="W19" s="3">
        <f t="shared" si="18"/>
        <v>8.4641670568737393</v>
      </c>
      <c r="X19" s="3">
        <f t="shared" si="18"/>
        <v>7.1046931751718407</v>
      </c>
      <c r="Y19" s="3">
        <f t="shared" si="18"/>
        <v>7.9536973532230073</v>
      </c>
      <c r="AA19" s="3">
        <f t="shared" ref="AA19:AL19" si="19">MIN(AA5:AA14)</f>
        <v>0.22136905824508712</v>
      </c>
      <c r="AB19" s="3">
        <f t="shared" si="19"/>
        <v>0.35778483464466332</v>
      </c>
      <c r="AC19" s="3">
        <f t="shared" si="19"/>
        <v>0.53752777875148927</v>
      </c>
      <c r="AD19" s="3">
        <f t="shared" si="19"/>
        <v>0.56892006054189492</v>
      </c>
      <c r="AE19" s="3">
        <f t="shared" si="19"/>
        <v>0.70249374313458757</v>
      </c>
      <c r="AF19" s="3">
        <f t="shared" si="19"/>
        <v>0.740085069910002</v>
      </c>
      <c r="AG19" s="3">
        <f t="shared" si="19"/>
        <v>0.74713022063389845</v>
      </c>
      <c r="AH19" s="3">
        <f t="shared" si="19"/>
        <v>0.69257495228762211</v>
      </c>
      <c r="AI19" s="3">
        <f t="shared" si="19"/>
        <v>0.67683445007937748</v>
      </c>
      <c r="AJ19" s="3">
        <f t="shared" si="19"/>
        <v>0.81140564392979309</v>
      </c>
      <c r="AK19" s="3">
        <f t="shared" si="19"/>
        <v>0.68617967978358507</v>
      </c>
      <c r="AL19" s="3">
        <f t="shared" si="19"/>
        <v>0.71861757679740124</v>
      </c>
    </row>
    <row r="20" spans="1:38" x14ac:dyDescent="0.2">
      <c r="A20" s="9" t="s">
        <v>10</v>
      </c>
      <c r="B20" s="3">
        <f>MAX(B5:B14)</f>
        <v>22.79526315145489</v>
      </c>
      <c r="C20" s="3">
        <f t="shared" ref="C20:Y20" si="20">MAX(C5:C14)</f>
        <v>22.305578936103768</v>
      </c>
      <c r="D20" s="3">
        <f t="shared" si="20"/>
        <v>33.331272982955227</v>
      </c>
      <c r="E20" s="3">
        <f t="shared" si="20"/>
        <v>33.419625242528056</v>
      </c>
      <c r="F20" s="3">
        <f t="shared" si="20"/>
        <v>44.439810255466512</v>
      </c>
      <c r="G20" s="3">
        <f t="shared" si="20"/>
        <v>44.481790897295845</v>
      </c>
      <c r="H20" s="3">
        <f t="shared" si="20"/>
        <v>54.620833205332474</v>
      </c>
      <c r="I20" s="3">
        <f t="shared" si="20"/>
        <v>54.393232172252269</v>
      </c>
      <c r="J20" s="3">
        <f t="shared" si="20"/>
        <v>68.34160204545023</v>
      </c>
      <c r="K20" s="3">
        <f t="shared" si="20"/>
        <v>62.941862176797649</v>
      </c>
      <c r="L20" s="3">
        <f t="shared" si="20"/>
        <v>74.037816119277011</v>
      </c>
      <c r="M20" s="3">
        <f t="shared" si="20"/>
        <v>73.376993910791839</v>
      </c>
      <c r="N20" s="3">
        <f t="shared" si="20"/>
        <v>7.5484191474109332</v>
      </c>
      <c r="O20" s="3">
        <f t="shared" si="20"/>
        <v>10.943196473760917</v>
      </c>
      <c r="P20" s="3">
        <f t="shared" si="20"/>
        <v>9.6299914286047006</v>
      </c>
      <c r="Q20" s="3">
        <f t="shared" si="20"/>
        <v>11.53444833256739</v>
      </c>
      <c r="R20" s="3">
        <f t="shared" si="20"/>
        <v>10.477587495061384</v>
      </c>
      <c r="S20" s="3">
        <f t="shared" si="20"/>
        <v>10.413734116700567</v>
      </c>
      <c r="T20" s="3">
        <f t="shared" si="20"/>
        <v>12.238004970854794</v>
      </c>
      <c r="U20" s="3">
        <f t="shared" si="20"/>
        <v>11.337591513044853</v>
      </c>
      <c r="V20" s="3">
        <f t="shared" si="20"/>
        <v>13.015595538045886</v>
      </c>
      <c r="W20" s="3">
        <f t="shared" si="20"/>
        <v>11.068052897717225</v>
      </c>
      <c r="X20" s="3">
        <f t="shared" si="20"/>
        <v>11.225690409279956</v>
      </c>
      <c r="Y20" s="3">
        <f t="shared" si="20"/>
        <v>12.51531764998396</v>
      </c>
      <c r="AA20" s="3">
        <f t="shared" ref="AA20:AL20" si="21">MAX(AA5:AA14)</f>
        <v>0.73972287844597318</v>
      </c>
      <c r="AB20" s="3">
        <f t="shared" si="21"/>
        <v>0.87438423696540712</v>
      </c>
      <c r="AC20" s="3">
        <f t="shared" si="21"/>
        <v>0.81411682336382163</v>
      </c>
      <c r="AD20" s="3">
        <f t="shared" si="21"/>
        <v>0.92887765802695998</v>
      </c>
      <c r="AE20" s="3">
        <f t="shared" si="21"/>
        <v>1</v>
      </c>
      <c r="AF20" s="3">
        <f t="shared" si="21"/>
        <v>0.90626918222068831</v>
      </c>
      <c r="AG20" s="3">
        <f t="shared" si="21"/>
        <v>0.98995480563302762</v>
      </c>
      <c r="AH20" s="3">
        <f t="shared" si="21"/>
        <v>0.94326545291268704</v>
      </c>
      <c r="AI20" s="3">
        <f t="shared" si="21"/>
        <v>1</v>
      </c>
      <c r="AJ20" s="3">
        <f t="shared" si="21"/>
        <v>1</v>
      </c>
      <c r="AK20" s="3">
        <f t="shared" si="21"/>
        <v>1</v>
      </c>
      <c r="AL20" s="3">
        <f t="shared" si="21"/>
        <v>1</v>
      </c>
    </row>
    <row r="22" spans="1:38" x14ac:dyDescent="0.2">
      <c r="B22" s="1" t="s">
        <v>4</v>
      </c>
    </row>
    <row r="23" spans="1:38" x14ac:dyDescent="0.2">
      <c r="B23" t="s">
        <v>1</v>
      </c>
      <c r="N23" t="s">
        <v>2</v>
      </c>
      <c r="AA23" t="s">
        <v>3</v>
      </c>
    </row>
    <row r="24" spans="1:38" x14ac:dyDescent="0.2">
      <c r="B24" s="2">
        <v>0.2</v>
      </c>
      <c r="D24" s="2">
        <v>0.3</v>
      </c>
      <c r="F24" s="2">
        <v>0.4</v>
      </c>
      <c r="H24" s="2">
        <v>0.5</v>
      </c>
      <c r="J24" s="2">
        <v>0.6</v>
      </c>
      <c r="L24" s="2">
        <v>0.7</v>
      </c>
      <c r="N24" s="2">
        <v>0.2</v>
      </c>
      <c r="P24" s="2">
        <v>0.3</v>
      </c>
      <c r="R24" s="2">
        <v>0.4</v>
      </c>
      <c r="T24" s="2">
        <v>0.5</v>
      </c>
      <c r="V24" s="2">
        <v>0.6</v>
      </c>
      <c r="X24" s="2">
        <v>0.7</v>
      </c>
      <c r="AA24" s="2">
        <v>0.2</v>
      </c>
      <c r="AC24" s="2">
        <v>0.3</v>
      </c>
      <c r="AE24" s="2">
        <v>0.4</v>
      </c>
      <c r="AG24" s="2">
        <v>0.5</v>
      </c>
      <c r="AI24" s="2">
        <v>0.6</v>
      </c>
      <c r="AK24" s="2">
        <v>0.7</v>
      </c>
    </row>
    <row r="25" spans="1:38" x14ac:dyDescent="0.2">
      <c r="A25" s="13" t="s">
        <v>11</v>
      </c>
      <c r="B25">
        <v>1</v>
      </c>
      <c r="C25">
        <v>2</v>
      </c>
      <c r="D25">
        <v>1</v>
      </c>
      <c r="E25">
        <v>2</v>
      </c>
      <c r="F25">
        <v>1</v>
      </c>
      <c r="G25">
        <v>2</v>
      </c>
      <c r="H25">
        <v>1</v>
      </c>
      <c r="I25">
        <v>2</v>
      </c>
      <c r="J25">
        <v>1</v>
      </c>
      <c r="K25">
        <v>2</v>
      </c>
      <c r="L25">
        <v>1</v>
      </c>
      <c r="M25">
        <v>2</v>
      </c>
      <c r="N25">
        <v>1</v>
      </c>
      <c r="O25">
        <v>2</v>
      </c>
      <c r="P25">
        <v>1</v>
      </c>
      <c r="Q25">
        <v>2</v>
      </c>
      <c r="R25">
        <v>1</v>
      </c>
      <c r="S25">
        <v>2</v>
      </c>
      <c r="T25">
        <v>1</v>
      </c>
      <c r="U25">
        <v>2</v>
      </c>
      <c r="V25">
        <v>1</v>
      </c>
      <c r="W25">
        <v>2</v>
      </c>
      <c r="X25">
        <v>1</v>
      </c>
      <c r="Y25">
        <v>2</v>
      </c>
      <c r="AA25">
        <v>1</v>
      </c>
      <c r="AB25">
        <v>2</v>
      </c>
      <c r="AC25">
        <v>1</v>
      </c>
      <c r="AD25">
        <v>2</v>
      </c>
      <c r="AE25">
        <v>1</v>
      </c>
      <c r="AF25">
        <v>2</v>
      </c>
      <c r="AG25">
        <v>1</v>
      </c>
      <c r="AH25">
        <v>2</v>
      </c>
      <c r="AI25">
        <v>1</v>
      </c>
      <c r="AJ25">
        <v>2</v>
      </c>
      <c r="AK25">
        <v>1</v>
      </c>
      <c r="AL25">
        <v>2</v>
      </c>
    </row>
    <row r="26" spans="1:38" x14ac:dyDescent="0.2">
      <c r="A26" s="13">
        <v>1</v>
      </c>
      <c r="B26" s="3">
        <v>22.282964300547704</v>
      </c>
      <c r="C26" s="3">
        <v>21.409239156720215</v>
      </c>
      <c r="D26" s="3">
        <v>32.949696851416732</v>
      </c>
      <c r="E26" s="3">
        <v>29.785415812358202</v>
      </c>
      <c r="F26" s="3">
        <v>43.300738724152836</v>
      </c>
      <c r="G26" s="3">
        <v>39.882132172507696</v>
      </c>
      <c r="H26" s="3">
        <v>51.114217178594799</v>
      </c>
      <c r="I26" s="3">
        <v>49.431953958619978</v>
      </c>
      <c r="J26" s="3">
        <v>64.073339945426994</v>
      </c>
      <c r="K26" s="3">
        <v>58.604035138337096</v>
      </c>
      <c r="L26" s="3">
        <v>67.209493557362904</v>
      </c>
      <c r="M26" s="3">
        <v>67.334025111078276</v>
      </c>
      <c r="N26" s="3">
        <v>7.5395719216455959</v>
      </c>
      <c r="O26" s="3">
        <v>6.9500657736296123</v>
      </c>
      <c r="P26" s="3">
        <v>7.6125887505864629</v>
      </c>
      <c r="Q26" s="3">
        <v>7.5974276251168646</v>
      </c>
      <c r="R26" s="3">
        <v>7.5177972898390326</v>
      </c>
      <c r="S26" s="3">
        <v>9.1483407918230366</v>
      </c>
      <c r="T26" s="3">
        <v>8.678124025963216</v>
      </c>
      <c r="U26" s="3">
        <v>9.6245947546434962</v>
      </c>
      <c r="V26" s="3">
        <v>10.1731845424626</v>
      </c>
      <c r="W26" s="3">
        <v>8.6641119794048524</v>
      </c>
      <c r="X26" s="3">
        <v>9.4641661522702467</v>
      </c>
      <c r="Y26" s="3">
        <v>9.4316389469463662</v>
      </c>
      <c r="AA26" s="5">
        <f t="shared" ref="AA26:AA35" si="22">N26/MAX($N26:$Y26)</f>
        <v>0.74112210293400504</v>
      </c>
      <c r="AB26" s="5">
        <f t="shared" ref="AB26:AB35" si="23">O26/MAX($N26:$Y26)</f>
        <v>0.68317504166175536</v>
      </c>
      <c r="AC26" s="5">
        <f t="shared" ref="AC26:AC35" si="24">P26/MAX($N26:$Y26)</f>
        <v>0.74829948467087382</v>
      </c>
      <c r="AD26" s="11">
        <f t="shared" ref="AD26:AD35" si="25">Q26/MAX($N26:$Y26)</f>
        <v>0.74680918186487277</v>
      </c>
      <c r="AE26" s="11">
        <f t="shared" ref="AE26:AE35" si="26">R26/MAX($N26:$Y26)</f>
        <v>0.73898170808363373</v>
      </c>
      <c r="AF26" s="11">
        <f t="shared" ref="AF26:AF35" si="27">S26/MAX($N26:$Y26)</f>
        <v>0.89926028114776713</v>
      </c>
      <c r="AG26" s="11">
        <f t="shared" ref="AG26:AG35" si="28">T26/MAX($N26:$Y26)</f>
        <v>0.85303908424554364</v>
      </c>
      <c r="AH26" s="11">
        <f t="shared" ref="AH26:AH35" si="29">U26/MAX($N26:$Y26)</f>
        <v>0.94607492024456008</v>
      </c>
      <c r="AI26" s="11">
        <f t="shared" ref="AI26:AI35" si="30">V26/MAX($N26:$Y26)</f>
        <v>1</v>
      </c>
      <c r="AJ26" s="11">
        <f t="shared" ref="AJ26:AJ35" si="31">W26/MAX($N26:$Y26)</f>
        <v>0.85166173318109795</v>
      </c>
      <c r="AK26" s="11">
        <f t="shared" ref="AK26:AK35" si="32">X26/MAX($N26:$Y26)</f>
        <v>0.93030516774438432</v>
      </c>
      <c r="AL26" s="11">
        <f t="shared" ref="AL26:AL35" si="33">Y26/MAX($N26:$Y26)</f>
        <v>0.92710782032695438</v>
      </c>
    </row>
    <row r="27" spans="1:38" x14ac:dyDescent="0.2">
      <c r="A27" s="13">
        <v>2</v>
      </c>
      <c r="B27" s="3">
        <v>18.969860905157304</v>
      </c>
      <c r="C27" s="3">
        <v>18.478408539326136</v>
      </c>
      <c r="D27" s="3">
        <v>31.087507893352324</v>
      </c>
      <c r="E27" s="3">
        <v>29.74376770281577</v>
      </c>
      <c r="F27" s="3">
        <v>39.317441884044705</v>
      </c>
      <c r="G27" s="3">
        <v>36.784859604832619</v>
      </c>
      <c r="H27" s="3">
        <v>48.644905829213499</v>
      </c>
      <c r="I27" s="3">
        <v>47.005746642142796</v>
      </c>
      <c r="J27" s="3">
        <v>55.938861011028877</v>
      </c>
      <c r="K27" s="3">
        <v>53.781185001151968</v>
      </c>
      <c r="L27" s="3">
        <v>67.169453791917348</v>
      </c>
      <c r="M27" s="3">
        <v>66.437084622871495</v>
      </c>
      <c r="N27" s="3">
        <v>5.7021046361555543</v>
      </c>
      <c r="O27" s="3">
        <v>6.5681782310622472</v>
      </c>
      <c r="P27" s="3">
        <v>7.4841892050286027</v>
      </c>
      <c r="Q27" s="3">
        <v>9.1260141419095628</v>
      </c>
      <c r="R27" s="3">
        <v>7.2857564489442916</v>
      </c>
      <c r="S27" s="3">
        <v>8.7163314595839765</v>
      </c>
      <c r="T27" s="3">
        <v>10.25251319677278</v>
      </c>
      <c r="U27" s="3">
        <v>9.6851387308941863</v>
      </c>
      <c r="V27" s="3">
        <v>11.026318682286185</v>
      </c>
      <c r="W27" s="3">
        <v>10.267899498436863</v>
      </c>
      <c r="X27" s="3">
        <v>7.7619801907545902</v>
      </c>
      <c r="Y27" s="3">
        <v>8.5082713925920341</v>
      </c>
      <c r="AA27" s="5">
        <f t="shared" si="22"/>
        <v>0.51713584564864823</v>
      </c>
      <c r="AB27" s="5">
        <f t="shared" si="23"/>
        <v>0.59568187899503089</v>
      </c>
      <c r="AC27" s="5">
        <f t="shared" si="24"/>
        <v>0.67875683813238374</v>
      </c>
      <c r="AD27" s="11">
        <f t="shared" si="25"/>
        <v>0.82765739000184468</v>
      </c>
      <c r="AE27" s="11">
        <f t="shared" si="26"/>
        <v>0.66076055471250639</v>
      </c>
      <c r="AF27" s="11">
        <f t="shared" si="27"/>
        <v>0.79050240708050545</v>
      </c>
      <c r="AG27" s="11">
        <f t="shared" si="28"/>
        <v>0.92982195528626199</v>
      </c>
      <c r="AH27" s="11">
        <f t="shared" si="29"/>
        <v>0.87836557331264076</v>
      </c>
      <c r="AI27" s="11">
        <f t="shared" si="30"/>
        <v>1</v>
      </c>
      <c r="AJ27" s="11">
        <f t="shared" si="31"/>
        <v>0.93121737130020332</v>
      </c>
      <c r="AK27" s="11">
        <f t="shared" si="32"/>
        <v>0.70395028607546373</v>
      </c>
      <c r="AL27" s="11">
        <f t="shared" si="33"/>
        <v>0.77163300261406365</v>
      </c>
    </row>
    <row r="28" spans="1:38" x14ac:dyDescent="0.2">
      <c r="A28" s="13">
        <v>3</v>
      </c>
      <c r="B28" s="3">
        <v>19.428355234803082</v>
      </c>
      <c r="C28" s="3">
        <v>19.625355980704352</v>
      </c>
      <c r="D28" s="3">
        <v>29.914520349338105</v>
      </c>
      <c r="E28" s="3">
        <v>29.935264469735301</v>
      </c>
      <c r="F28" s="3">
        <v>38.970143063427052</v>
      </c>
      <c r="G28" s="3">
        <v>38.720246752587862</v>
      </c>
      <c r="H28" s="3">
        <v>49.401020470487452</v>
      </c>
      <c r="I28" s="3">
        <v>48.049349242816589</v>
      </c>
      <c r="J28" s="3">
        <v>57.916342246627273</v>
      </c>
      <c r="K28" s="3">
        <v>58.78685068783016</v>
      </c>
      <c r="L28" s="3">
        <v>65.708975019979462</v>
      </c>
      <c r="M28" s="3">
        <v>67.156686140905379</v>
      </c>
      <c r="N28" s="3">
        <v>8.2599121838552261</v>
      </c>
      <c r="O28" s="3">
        <v>7.9252654860894092</v>
      </c>
      <c r="P28" s="3">
        <v>8.3240060020534727</v>
      </c>
      <c r="Q28" s="3">
        <v>8.3599507328426022</v>
      </c>
      <c r="R28" s="3">
        <v>10.501329000337687</v>
      </c>
      <c r="S28" s="3">
        <v>10.067311242939807</v>
      </c>
      <c r="T28" s="3">
        <v>9.0323329489119253</v>
      </c>
      <c r="U28" s="3">
        <v>10.416793087286189</v>
      </c>
      <c r="V28" s="3">
        <v>9.7256236554097999</v>
      </c>
      <c r="W28" s="3">
        <v>9.9571904931952453</v>
      </c>
      <c r="X28" s="3">
        <v>9.779553805431684</v>
      </c>
      <c r="Y28" s="3">
        <v>11.636452997584787</v>
      </c>
      <c r="AA28" s="5">
        <f t="shared" si="22"/>
        <v>0.70983075216903457</v>
      </c>
      <c r="AB28" s="5">
        <f t="shared" si="23"/>
        <v>0.68107227242995305</v>
      </c>
      <c r="AC28" s="5">
        <f t="shared" si="24"/>
        <v>0.71533877237171573</v>
      </c>
      <c r="AD28" s="11">
        <f t="shared" si="25"/>
        <v>0.71842774895217287</v>
      </c>
      <c r="AE28" s="11">
        <f t="shared" si="26"/>
        <v>0.90245103061193122</v>
      </c>
      <c r="AF28" s="11">
        <f t="shared" si="27"/>
        <v>0.8651529160156739</v>
      </c>
      <c r="AG28" s="11">
        <f t="shared" si="28"/>
        <v>0.77621015190682574</v>
      </c>
      <c r="AH28" s="11">
        <f t="shared" si="29"/>
        <v>0.89518628137356415</v>
      </c>
      <c r="AI28" s="11">
        <f t="shared" si="30"/>
        <v>0.83578936445911911</v>
      </c>
      <c r="AJ28" s="11">
        <f t="shared" si="31"/>
        <v>0.8556894867587157</v>
      </c>
      <c r="AK28" s="11">
        <f t="shared" si="32"/>
        <v>0.84042395113540935</v>
      </c>
      <c r="AL28" s="11">
        <f t="shared" si="33"/>
        <v>1</v>
      </c>
    </row>
    <row r="29" spans="1:38" x14ac:dyDescent="0.2">
      <c r="A29" s="13">
        <v>4</v>
      </c>
      <c r="B29" s="3">
        <v>21.5452148712466</v>
      </c>
      <c r="C29" s="3">
        <v>21.432864675746004</v>
      </c>
      <c r="D29" s="3">
        <v>31.964329124590634</v>
      </c>
      <c r="E29" s="3">
        <v>30.55741803647599</v>
      </c>
      <c r="F29" s="3">
        <v>39.158683577402911</v>
      </c>
      <c r="G29" s="3">
        <v>40.212798693506116</v>
      </c>
      <c r="H29" s="3">
        <v>50.324447316907339</v>
      </c>
      <c r="I29" s="3">
        <v>49.991552278688339</v>
      </c>
      <c r="J29" s="3">
        <v>57.48207706443538</v>
      </c>
      <c r="K29" s="3">
        <v>58.143870979477185</v>
      </c>
      <c r="L29" s="3">
        <v>64.64736984289911</v>
      </c>
      <c r="M29" s="3">
        <v>67.588508363902491</v>
      </c>
      <c r="N29" s="3">
        <v>9.4285323095496807</v>
      </c>
      <c r="O29" s="3">
        <v>9.7199240511436091</v>
      </c>
      <c r="P29" s="3">
        <v>11.35254336631958</v>
      </c>
      <c r="Q29" s="3">
        <v>10.905613470746767</v>
      </c>
      <c r="R29" s="3">
        <v>11.987935204473983</v>
      </c>
      <c r="S29" s="3">
        <v>11.673731700274766</v>
      </c>
      <c r="T29" s="3">
        <v>12.944981235512772</v>
      </c>
      <c r="U29" s="3">
        <v>13.129393242983047</v>
      </c>
      <c r="V29" s="3">
        <v>13.535226197100167</v>
      </c>
      <c r="W29" s="10">
        <v>14.450341758991954</v>
      </c>
      <c r="X29" s="10">
        <v>13.965250899723292</v>
      </c>
      <c r="Y29" s="3">
        <v>14.433750536502979</v>
      </c>
      <c r="AA29" s="5">
        <f t="shared" si="22"/>
        <v>0.65247815358295091</v>
      </c>
      <c r="AB29" s="5">
        <f t="shared" si="23"/>
        <v>0.67264319510611104</v>
      </c>
      <c r="AC29" s="5">
        <f t="shared" si="24"/>
        <v>0.78562455862023339</v>
      </c>
      <c r="AD29" s="11">
        <f t="shared" si="25"/>
        <v>0.75469588558073908</v>
      </c>
      <c r="AE29" s="11">
        <f t="shared" si="26"/>
        <v>0.82959527216816864</v>
      </c>
      <c r="AF29" s="11">
        <f t="shared" si="27"/>
        <v>0.80785159928903427</v>
      </c>
      <c r="AG29" s="11">
        <f t="shared" si="28"/>
        <v>0.89582526499468795</v>
      </c>
      <c r="AH29" s="11">
        <f t="shared" si="29"/>
        <v>0.90858703980569</v>
      </c>
      <c r="AI29" s="11">
        <f t="shared" si="30"/>
        <v>0.93667170111583409</v>
      </c>
      <c r="AJ29" s="11">
        <f t="shared" si="31"/>
        <v>1</v>
      </c>
      <c r="AK29" s="11">
        <f t="shared" si="32"/>
        <v>0.96643049227767874</v>
      </c>
      <c r="AL29" s="11">
        <f t="shared" si="33"/>
        <v>0.99885184566803409</v>
      </c>
    </row>
    <row r="30" spans="1:38" x14ac:dyDescent="0.2">
      <c r="A30" s="13">
        <v>5</v>
      </c>
      <c r="B30" s="3">
        <v>20.185668615604293</v>
      </c>
      <c r="C30" s="3">
        <v>20.774219295763206</v>
      </c>
      <c r="D30" s="3">
        <v>29.147667373618301</v>
      </c>
      <c r="E30" s="3">
        <v>30.783666268968631</v>
      </c>
      <c r="F30" s="3">
        <v>40.834496207999969</v>
      </c>
      <c r="G30" s="3">
        <v>41.262132665895443</v>
      </c>
      <c r="H30" s="3">
        <v>50.610631081258518</v>
      </c>
      <c r="I30" s="3">
        <v>47.724102601796417</v>
      </c>
      <c r="J30" s="3">
        <v>54.813154207219192</v>
      </c>
      <c r="K30" s="3">
        <v>56.247856299421905</v>
      </c>
      <c r="L30" s="3">
        <v>72.317900299151944</v>
      </c>
      <c r="M30" s="3">
        <v>67.880966756601438</v>
      </c>
      <c r="N30" s="3">
        <v>8.0584293619235208</v>
      </c>
      <c r="O30" s="3">
        <v>7.6724225445205159</v>
      </c>
      <c r="P30" s="3">
        <v>10.58615958740468</v>
      </c>
      <c r="Q30" s="3">
        <v>10.399070885660892</v>
      </c>
      <c r="R30" s="3">
        <v>12.584453905182643</v>
      </c>
      <c r="S30" s="3">
        <v>10.687876713906586</v>
      </c>
      <c r="T30" s="3">
        <v>10.895095071636593</v>
      </c>
      <c r="U30" s="3">
        <v>12.57626288887124</v>
      </c>
      <c r="V30" s="3">
        <v>12.89462210669411</v>
      </c>
      <c r="W30" s="10">
        <v>13.310783784711303</v>
      </c>
      <c r="X30" s="10">
        <v>15.000163877993689</v>
      </c>
      <c r="Y30" s="3">
        <v>15.169172264167878</v>
      </c>
      <c r="AA30" s="5">
        <f t="shared" si="22"/>
        <v>0.53123725023275514</v>
      </c>
      <c r="AB30" s="5">
        <f t="shared" si="23"/>
        <v>0.50579045520130728</v>
      </c>
      <c r="AC30" s="5">
        <f t="shared" si="24"/>
        <v>0.69787325261055666</v>
      </c>
      <c r="AD30" s="11">
        <f t="shared" si="25"/>
        <v>0.68553977135754707</v>
      </c>
      <c r="AE30" s="11">
        <f t="shared" si="26"/>
        <v>0.82960715891593029</v>
      </c>
      <c r="AF30" s="11">
        <f t="shared" si="27"/>
        <v>0.70457876855635282</v>
      </c>
      <c r="AG30" s="11">
        <f t="shared" si="28"/>
        <v>0.71823926064658317</v>
      </c>
      <c r="AH30" s="11">
        <f t="shared" si="29"/>
        <v>0.82906718111300481</v>
      </c>
      <c r="AI30" s="11">
        <f t="shared" si="30"/>
        <v>0.850054431589083</v>
      </c>
      <c r="AJ30" s="11">
        <f t="shared" si="31"/>
        <v>0.87748913077832202</v>
      </c>
      <c r="AK30" s="11">
        <f t="shared" si="32"/>
        <v>0.98885843055699119</v>
      </c>
      <c r="AL30" s="11">
        <f t="shared" si="33"/>
        <v>1</v>
      </c>
    </row>
    <row r="31" spans="1:38" x14ac:dyDescent="0.2">
      <c r="A31" s="13">
        <v>6</v>
      </c>
      <c r="B31" s="3">
        <v>22.738313405976875</v>
      </c>
      <c r="C31" s="3">
        <v>22.099091486009403</v>
      </c>
      <c r="D31" s="3">
        <v>34.759088165828572</v>
      </c>
      <c r="E31" s="3">
        <v>33.114415821975264</v>
      </c>
      <c r="F31" s="3">
        <v>43.737333985688885</v>
      </c>
      <c r="G31" s="3">
        <v>43.305236940616162</v>
      </c>
      <c r="H31" s="3">
        <v>53.187382526341388</v>
      </c>
      <c r="I31" s="3">
        <v>54.654895247335602</v>
      </c>
      <c r="J31" s="3">
        <v>64.330152095678955</v>
      </c>
      <c r="K31" s="3">
        <v>63.862253238299047</v>
      </c>
      <c r="L31" s="3">
        <v>72.330966188496177</v>
      </c>
      <c r="M31" s="3">
        <v>73.431534174432286</v>
      </c>
      <c r="N31" s="3">
        <v>9.4359583922355235</v>
      </c>
      <c r="O31" s="3">
        <v>7.8797335934239134</v>
      </c>
      <c r="P31" s="3">
        <v>12.647985001704159</v>
      </c>
      <c r="Q31" s="3">
        <v>11.213745156874813</v>
      </c>
      <c r="R31" s="3">
        <v>13.937944475902224</v>
      </c>
      <c r="S31" s="3">
        <v>12.846678012817165</v>
      </c>
      <c r="T31" s="3">
        <v>12.722451708298994</v>
      </c>
      <c r="U31" s="3">
        <v>12.571776476563153</v>
      </c>
      <c r="V31" s="3">
        <v>14.243541558837581</v>
      </c>
      <c r="W31" s="10">
        <v>14.797290592087007</v>
      </c>
      <c r="X31" s="10">
        <v>15.341510715973618</v>
      </c>
      <c r="Y31" s="3">
        <v>14.153206188234051</v>
      </c>
      <c r="AA31" s="5">
        <f t="shared" si="22"/>
        <v>0.61506057434166383</v>
      </c>
      <c r="AB31" s="5">
        <f t="shared" si="23"/>
        <v>0.5136217507718791</v>
      </c>
      <c r="AC31" s="5">
        <f t="shared" si="24"/>
        <v>0.82442891289285136</v>
      </c>
      <c r="AD31" s="11">
        <f t="shared" si="25"/>
        <v>0.73094138931174713</v>
      </c>
      <c r="AE31" s="11">
        <f t="shared" si="26"/>
        <v>0.90851186261532924</v>
      </c>
      <c r="AF31" s="11">
        <f t="shared" si="27"/>
        <v>0.8373802457043017</v>
      </c>
      <c r="AG31" s="11">
        <f t="shared" si="28"/>
        <v>0.82928284859536983</v>
      </c>
      <c r="AH31" s="11">
        <f t="shared" si="29"/>
        <v>0.81946144087839989</v>
      </c>
      <c r="AI31" s="11">
        <f t="shared" si="30"/>
        <v>0.92843148386991459</v>
      </c>
      <c r="AJ31" s="11">
        <f t="shared" si="31"/>
        <v>0.96452630161643949</v>
      </c>
      <c r="AK31" s="11">
        <f t="shared" si="32"/>
        <v>1</v>
      </c>
      <c r="AL31" s="11">
        <f t="shared" si="33"/>
        <v>0.92254318692993509</v>
      </c>
    </row>
    <row r="32" spans="1:38" x14ac:dyDescent="0.2">
      <c r="A32" s="13">
        <v>7</v>
      </c>
      <c r="B32" s="3">
        <v>20.239573008237389</v>
      </c>
      <c r="C32" s="3">
        <v>20.241633337972232</v>
      </c>
      <c r="D32" s="3">
        <v>29.641895088571129</v>
      </c>
      <c r="E32" s="3">
        <v>30.061022955142526</v>
      </c>
      <c r="F32" s="3">
        <v>38.633644627739287</v>
      </c>
      <c r="G32" s="3">
        <v>38.319516584066015</v>
      </c>
      <c r="H32" s="3">
        <v>48.985423044705321</v>
      </c>
      <c r="I32" s="3">
        <v>47.456171395419524</v>
      </c>
      <c r="J32" s="3">
        <v>57.522968145848928</v>
      </c>
      <c r="K32" s="3">
        <v>56.030730166071827</v>
      </c>
      <c r="L32" s="3">
        <v>66.133558824054887</v>
      </c>
      <c r="M32" s="3">
        <v>65.376924399332538</v>
      </c>
      <c r="N32" s="3">
        <v>7.2204882011767966</v>
      </c>
      <c r="O32" s="3">
        <v>8.4342429332256401</v>
      </c>
      <c r="P32" s="3">
        <v>9.6138285271789616</v>
      </c>
      <c r="Q32" s="3">
        <v>8.9009177584861074</v>
      </c>
      <c r="R32" s="3">
        <v>12.028305807275325</v>
      </c>
      <c r="S32" s="3">
        <v>11.876519144794347</v>
      </c>
      <c r="T32" s="3">
        <v>13.284328415404872</v>
      </c>
      <c r="U32" s="3">
        <v>10.400661915634664</v>
      </c>
      <c r="V32" s="3">
        <v>10.201405190871174</v>
      </c>
      <c r="W32" s="10">
        <v>14.11702070669776</v>
      </c>
      <c r="X32" s="10">
        <v>10.685469916199287</v>
      </c>
      <c r="Y32" s="3">
        <v>13.612227723447768</v>
      </c>
      <c r="AA32" s="5">
        <f t="shared" si="22"/>
        <v>0.51147393994761703</v>
      </c>
      <c r="AB32" s="5">
        <f t="shared" si="23"/>
        <v>0.5974520480248392</v>
      </c>
      <c r="AC32" s="5">
        <f t="shared" si="24"/>
        <v>0.68100973476774185</v>
      </c>
      <c r="AD32" s="11">
        <f t="shared" si="25"/>
        <v>0.63050964813440458</v>
      </c>
      <c r="AE32" s="11">
        <f t="shared" si="26"/>
        <v>0.85204279693154716</v>
      </c>
      <c r="AF32" s="11">
        <f t="shared" si="27"/>
        <v>0.84129076464126629</v>
      </c>
      <c r="AG32" s="11">
        <f t="shared" si="28"/>
        <v>0.94101501240287755</v>
      </c>
      <c r="AH32" s="11">
        <f t="shared" si="29"/>
        <v>0.73674623928971894</v>
      </c>
      <c r="AI32" s="11">
        <f t="shared" si="30"/>
        <v>0.72263159506673824</v>
      </c>
      <c r="AJ32" s="11">
        <f t="shared" si="31"/>
        <v>1</v>
      </c>
      <c r="AK32" s="11">
        <f t="shared" si="32"/>
        <v>0.75692103441695824</v>
      </c>
      <c r="AL32" s="11">
        <f t="shared" si="33"/>
        <v>0.96424224390274538</v>
      </c>
    </row>
    <row r="33" spans="1:38" x14ac:dyDescent="0.2">
      <c r="A33" s="13">
        <v>8</v>
      </c>
      <c r="B33" s="3">
        <v>20.187668125757526</v>
      </c>
      <c r="C33" s="3">
        <v>20.541167340952086</v>
      </c>
      <c r="D33" s="3">
        <v>30.236315762324363</v>
      </c>
      <c r="E33" s="3">
        <v>30.194064720849301</v>
      </c>
      <c r="F33" s="3">
        <v>40.226570822301142</v>
      </c>
      <c r="G33" s="3">
        <v>39.193080222593636</v>
      </c>
      <c r="H33" s="3">
        <v>49.965619150567463</v>
      </c>
      <c r="I33" s="3">
        <v>49.008523748084706</v>
      </c>
      <c r="J33" s="3">
        <v>59.23772210417556</v>
      </c>
      <c r="K33" s="3">
        <v>56.598060912389634</v>
      </c>
      <c r="L33" s="3">
        <v>69.51584396046006</v>
      </c>
      <c r="M33" s="3">
        <v>69.081416596948586</v>
      </c>
      <c r="N33" s="3">
        <v>9.8420540581955986</v>
      </c>
      <c r="O33" s="3">
        <v>10.488194742344048</v>
      </c>
      <c r="P33" s="3">
        <v>11.269302207274809</v>
      </c>
      <c r="Q33" s="3">
        <v>9.9244325197967882</v>
      </c>
      <c r="R33" s="3">
        <v>11.834529782378343</v>
      </c>
      <c r="S33" s="3">
        <v>12.228262894622439</v>
      </c>
      <c r="T33" s="3">
        <v>13.216172783815541</v>
      </c>
      <c r="U33" s="3">
        <v>12.371909400667843</v>
      </c>
      <c r="V33" s="3">
        <v>13.083585251311407</v>
      </c>
      <c r="W33" s="10">
        <v>10.819987062761827</v>
      </c>
      <c r="X33" s="10">
        <v>12.688119965323644</v>
      </c>
      <c r="Y33" s="3">
        <v>14.423689208786588</v>
      </c>
      <c r="AA33" s="5">
        <f t="shared" si="22"/>
        <v>0.68235344756319627</v>
      </c>
      <c r="AB33" s="5">
        <f t="shared" si="23"/>
        <v>0.72715063327590801</v>
      </c>
      <c r="AC33" s="5">
        <f t="shared" si="24"/>
        <v>0.78130511855523088</v>
      </c>
      <c r="AD33" s="11">
        <f t="shared" si="25"/>
        <v>0.68806477844454983</v>
      </c>
      <c r="AE33" s="11">
        <f t="shared" si="26"/>
        <v>0.8204925668509977</v>
      </c>
      <c r="AF33" s="11">
        <f t="shared" si="27"/>
        <v>0.84779023713109791</v>
      </c>
      <c r="AG33" s="11">
        <f t="shared" si="28"/>
        <v>0.9162824151649458</v>
      </c>
      <c r="AH33" s="11">
        <f t="shared" si="29"/>
        <v>0.85774930543644501</v>
      </c>
      <c r="AI33" s="11">
        <f t="shared" si="30"/>
        <v>0.90709006980968365</v>
      </c>
      <c r="AJ33" s="11">
        <f t="shared" si="31"/>
        <v>0.75015392429355277</v>
      </c>
      <c r="AK33" s="11">
        <f t="shared" si="32"/>
        <v>0.87967230724815715</v>
      </c>
      <c r="AL33" s="11">
        <f t="shared" si="33"/>
        <v>1</v>
      </c>
    </row>
    <row r="34" spans="1:38" x14ac:dyDescent="0.2">
      <c r="A34" s="13">
        <v>9</v>
      </c>
      <c r="B34" s="3">
        <v>19.233432476318406</v>
      </c>
      <c r="C34" s="3">
        <v>18.293431682482041</v>
      </c>
      <c r="D34" s="3">
        <v>27.542981421801066</v>
      </c>
      <c r="E34" s="3">
        <v>27.842588337002049</v>
      </c>
      <c r="F34" s="3">
        <v>38.202797446931555</v>
      </c>
      <c r="G34" s="3">
        <v>38.598453664489654</v>
      </c>
      <c r="H34" s="3">
        <v>47.311517926398786</v>
      </c>
      <c r="I34" s="3">
        <v>43.064482450211663</v>
      </c>
      <c r="J34" s="3">
        <v>55.19293297956915</v>
      </c>
      <c r="K34" s="3">
        <v>56.07430219869871</v>
      </c>
      <c r="L34" s="3">
        <v>65.205900506665756</v>
      </c>
      <c r="M34" s="3">
        <v>67.979474044857795</v>
      </c>
      <c r="N34" s="3">
        <v>9.7834651948666256</v>
      </c>
      <c r="O34" s="3">
        <v>9.186855334359219</v>
      </c>
      <c r="P34" s="3">
        <v>10.408512319731384</v>
      </c>
      <c r="Q34" s="3">
        <v>10.499990167296982</v>
      </c>
      <c r="R34" s="3">
        <v>12.829499098042239</v>
      </c>
      <c r="S34" s="3">
        <v>11.130257656421676</v>
      </c>
      <c r="T34" s="3">
        <v>13.285712276853406</v>
      </c>
      <c r="U34" s="3">
        <v>14.43802724836203</v>
      </c>
      <c r="V34" s="3">
        <v>15.028641968403015</v>
      </c>
      <c r="W34" s="10">
        <v>15.656166023167996</v>
      </c>
      <c r="X34" s="10">
        <v>13.732132984840096</v>
      </c>
      <c r="Y34" s="3">
        <v>15.321978236035827</v>
      </c>
      <c r="AA34" s="5">
        <f t="shared" si="22"/>
        <v>0.62489534030164551</v>
      </c>
      <c r="AB34" s="5">
        <f t="shared" si="23"/>
        <v>0.58678831846599666</v>
      </c>
      <c r="AC34" s="5">
        <f t="shared" si="24"/>
        <v>0.66481872409431952</v>
      </c>
      <c r="AD34" s="11">
        <f t="shared" si="25"/>
        <v>0.67066165188585092</v>
      </c>
      <c r="AE34" s="11">
        <f t="shared" si="26"/>
        <v>0.81945343956222394</v>
      </c>
      <c r="AF34" s="11">
        <f t="shared" si="27"/>
        <v>0.71091847390677387</v>
      </c>
      <c r="AG34" s="11">
        <f t="shared" si="28"/>
        <v>0.84859296057497136</v>
      </c>
      <c r="AH34" s="11">
        <f t="shared" si="29"/>
        <v>0.92219431162116161</v>
      </c>
      <c r="AI34" s="11">
        <f t="shared" si="30"/>
        <v>0.9599184082593164</v>
      </c>
      <c r="AJ34" s="11">
        <f t="shared" si="31"/>
        <v>1</v>
      </c>
      <c r="AK34" s="11">
        <f t="shared" si="32"/>
        <v>0.87710701103445654</v>
      </c>
      <c r="AL34" s="11">
        <f t="shared" si="33"/>
        <v>0.97865455778652077</v>
      </c>
    </row>
    <row r="35" spans="1:38" x14ac:dyDescent="0.2">
      <c r="A35" s="13">
        <v>10</v>
      </c>
      <c r="B35" s="3">
        <v>19.745889845758562</v>
      </c>
      <c r="C35" s="3">
        <v>18.553914822756859</v>
      </c>
      <c r="D35" s="3">
        <v>29.497240738802848</v>
      </c>
      <c r="E35" s="3">
        <v>28.404511954589136</v>
      </c>
      <c r="F35" s="3">
        <v>37.758917051384145</v>
      </c>
      <c r="G35" s="3">
        <v>38.801087963302855</v>
      </c>
      <c r="H35" s="3">
        <v>48.287367202411438</v>
      </c>
      <c r="I35" s="3">
        <v>47.742643171593066</v>
      </c>
      <c r="J35" s="3">
        <v>57.920121762170908</v>
      </c>
      <c r="K35" s="3">
        <v>57.35505751879392</v>
      </c>
      <c r="L35" s="3">
        <v>66.998709484714539</v>
      </c>
      <c r="M35" s="3">
        <v>67.045063522058626</v>
      </c>
      <c r="N35" s="3">
        <v>8.3524321755202937</v>
      </c>
      <c r="O35" s="3">
        <v>8.8829017941773962</v>
      </c>
      <c r="P35" s="3">
        <v>9.3691357792487988</v>
      </c>
      <c r="Q35" s="3">
        <v>10.551860252344133</v>
      </c>
      <c r="R35" s="3">
        <v>11.465183213901701</v>
      </c>
      <c r="S35" s="3">
        <v>11.708581772927639</v>
      </c>
      <c r="T35" s="3">
        <v>12.237759921243757</v>
      </c>
      <c r="U35" s="3">
        <v>13.172920485813142</v>
      </c>
      <c r="V35" s="3">
        <v>13.509737932074529</v>
      </c>
      <c r="W35" s="3">
        <v>13.992990767166253</v>
      </c>
      <c r="X35" s="3">
        <v>13.952459149734143</v>
      </c>
      <c r="Y35" s="3">
        <v>14.979909262019357</v>
      </c>
      <c r="AA35" s="5">
        <f t="shared" si="22"/>
        <v>0.55757561874539352</v>
      </c>
      <c r="AB35" s="5">
        <f t="shared" si="23"/>
        <v>0.59298769029926301</v>
      </c>
      <c r="AC35" s="5">
        <f t="shared" si="24"/>
        <v>0.62544676442090807</v>
      </c>
      <c r="AD35" s="11">
        <f t="shared" si="25"/>
        <v>0.70440081229982676</v>
      </c>
      <c r="AE35" s="11">
        <f t="shared" si="26"/>
        <v>0.76537067170166195</v>
      </c>
      <c r="AF35" s="11">
        <f t="shared" si="27"/>
        <v>0.78161900503723558</v>
      </c>
      <c r="AG35" s="11">
        <f t="shared" si="28"/>
        <v>0.81694486309552283</v>
      </c>
      <c r="AH35" s="11">
        <f t="shared" si="29"/>
        <v>0.87937251524028093</v>
      </c>
      <c r="AI35" s="11">
        <f t="shared" si="30"/>
        <v>0.9018571271541439</v>
      </c>
      <c r="AJ35" s="11">
        <f t="shared" si="31"/>
        <v>0.93411719139345017</v>
      </c>
      <c r="AK35" s="11">
        <f t="shared" si="32"/>
        <v>0.93141145955468163</v>
      </c>
      <c r="AL35" s="11">
        <f t="shared" si="33"/>
        <v>1</v>
      </c>
    </row>
    <row r="36" spans="1:38" x14ac:dyDescent="0.2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38" x14ac:dyDescent="0.2">
      <c r="A37" s="9" t="s">
        <v>6</v>
      </c>
      <c r="B37" s="3">
        <f>AVERAGE(B26:B35)</f>
        <v>20.455694078940773</v>
      </c>
      <c r="C37" s="3">
        <f t="shared" ref="C37:Y37" si="34">AVERAGE(C26:C35)</f>
        <v>20.144932631843254</v>
      </c>
      <c r="D37" s="3">
        <f t="shared" si="34"/>
        <v>30.67412427696441</v>
      </c>
      <c r="E37" s="3">
        <f t="shared" si="34"/>
        <v>30.042213607991215</v>
      </c>
      <c r="F37" s="3">
        <f t="shared" si="34"/>
        <v>40.014076739107246</v>
      </c>
      <c r="G37" s="3">
        <f t="shared" si="34"/>
        <v>39.507954526439804</v>
      </c>
      <c r="H37" s="3">
        <f t="shared" si="34"/>
        <v>49.783253172688596</v>
      </c>
      <c r="I37" s="3">
        <f t="shared" si="34"/>
        <v>48.412942073670862</v>
      </c>
      <c r="J37" s="3">
        <f t="shared" si="34"/>
        <v>58.442767156218125</v>
      </c>
      <c r="K37" s="3">
        <f t="shared" si="34"/>
        <v>57.548420214047141</v>
      </c>
      <c r="L37" s="3">
        <f t="shared" si="34"/>
        <v>67.723817147570202</v>
      </c>
      <c r="M37" s="3">
        <f t="shared" si="34"/>
        <v>67.931168373298902</v>
      </c>
      <c r="N37" s="3">
        <f t="shared" si="34"/>
        <v>8.3622948435124407</v>
      </c>
      <c r="O37" s="3">
        <f t="shared" si="34"/>
        <v>8.3707784483975622</v>
      </c>
      <c r="P37" s="3">
        <f t="shared" si="34"/>
        <v>9.8668250746530894</v>
      </c>
      <c r="Q37" s="3">
        <f t="shared" si="34"/>
        <v>9.7479022711075523</v>
      </c>
      <c r="R37" s="3">
        <f t="shared" si="34"/>
        <v>11.197273422627747</v>
      </c>
      <c r="S37" s="3">
        <f t="shared" si="34"/>
        <v>11.008389139011143</v>
      </c>
      <c r="T37" s="3">
        <f t="shared" si="34"/>
        <v>11.654947158441384</v>
      </c>
      <c r="U37" s="3">
        <f t="shared" si="34"/>
        <v>11.8387478231719</v>
      </c>
      <c r="V37" s="3">
        <f t="shared" si="34"/>
        <v>12.342188708545056</v>
      </c>
      <c r="W37" s="3">
        <f t="shared" si="34"/>
        <v>12.603378266662105</v>
      </c>
      <c r="X37" s="3">
        <f t="shared" si="34"/>
        <v>12.237080765824427</v>
      </c>
      <c r="Y37" s="3">
        <f t="shared" si="34"/>
        <v>13.167029675631763</v>
      </c>
      <c r="AA37" s="3">
        <f t="shared" ref="AA37:AL37" si="35">AVERAGE(AA26:AA35)</f>
        <v>0.61431630254669112</v>
      </c>
      <c r="AB37" s="3">
        <f t="shared" si="35"/>
        <v>0.61563632842320437</v>
      </c>
      <c r="AC37" s="3">
        <f t="shared" si="35"/>
        <v>0.72029021611368149</v>
      </c>
      <c r="AD37" s="3">
        <f t="shared" si="35"/>
        <v>0.7157708257833556</v>
      </c>
      <c r="AE37" s="3">
        <f t="shared" si="35"/>
        <v>0.81272670621539311</v>
      </c>
      <c r="AF37" s="3">
        <f t="shared" si="35"/>
        <v>0.80863446985100096</v>
      </c>
      <c r="AG37" s="3">
        <f t="shared" si="35"/>
        <v>0.85252538169135905</v>
      </c>
      <c r="AH37" s="3">
        <f t="shared" si="35"/>
        <v>0.86728048083154674</v>
      </c>
      <c r="AI37" s="3">
        <f t="shared" si="35"/>
        <v>0.90424441813238343</v>
      </c>
      <c r="AJ37" s="3">
        <f t="shared" si="35"/>
        <v>0.91648551393217836</v>
      </c>
      <c r="AK37" s="3">
        <f t="shared" si="35"/>
        <v>0.88750801400441814</v>
      </c>
      <c r="AL37" s="3">
        <f t="shared" si="35"/>
        <v>0.95630326572282542</v>
      </c>
    </row>
    <row r="38" spans="1:38" x14ac:dyDescent="0.2">
      <c r="A38" s="9" t="s">
        <v>7</v>
      </c>
      <c r="B38" s="3">
        <f>_xlfn.STDEV.S(B26:B35)</f>
        <v>1.2990874483911456</v>
      </c>
      <c r="C38" s="3">
        <f t="shared" ref="C38:Y38" si="36">_xlfn.STDEV.S(C26:C35)</f>
        <v>1.3599422914306207</v>
      </c>
      <c r="D38" s="3">
        <f t="shared" si="36"/>
        <v>2.083107393545538</v>
      </c>
      <c r="E38" s="3">
        <f t="shared" si="36"/>
        <v>1.412794624922435</v>
      </c>
      <c r="F38" s="3">
        <f t="shared" si="36"/>
        <v>2.0537742809976431</v>
      </c>
      <c r="G38" s="3">
        <f t="shared" si="36"/>
        <v>1.7952845984150434</v>
      </c>
      <c r="H38" s="3">
        <f t="shared" si="36"/>
        <v>1.6598488514387342</v>
      </c>
      <c r="I38" s="3">
        <f t="shared" si="36"/>
        <v>2.8945297448426492</v>
      </c>
      <c r="J38" s="3">
        <f t="shared" si="36"/>
        <v>3.3219957206759965</v>
      </c>
      <c r="K38" s="3">
        <f t="shared" si="36"/>
        <v>2.670155812418415</v>
      </c>
      <c r="L38" s="3">
        <f t="shared" si="36"/>
        <v>2.7695437562273408</v>
      </c>
      <c r="M38" s="3">
        <f t="shared" si="36"/>
        <v>2.1653174667851904</v>
      </c>
      <c r="N38" s="3">
        <f t="shared" si="36"/>
        <v>1.3190547674978852</v>
      </c>
      <c r="O38" s="3">
        <f t="shared" si="36"/>
        <v>1.2216120965825497</v>
      </c>
      <c r="P38" s="3">
        <f t="shared" si="36"/>
        <v>1.7052385422183891</v>
      </c>
      <c r="Q38" s="3">
        <f t="shared" si="36"/>
        <v>1.1930929462476676</v>
      </c>
      <c r="R38" s="3">
        <f t="shared" si="36"/>
        <v>2.1913006958557508</v>
      </c>
      <c r="S38" s="3">
        <f t="shared" si="36"/>
        <v>1.3445575122984514</v>
      </c>
      <c r="T38" s="3">
        <f t="shared" si="36"/>
        <v>1.8005834138011285</v>
      </c>
      <c r="U38" s="3">
        <f t="shared" si="36"/>
        <v>1.6732572642656238</v>
      </c>
      <c r="V38" s="3">
        <f t="shared" si="36"/>
        <v>1.8955794967214956</v>
      </c>
      <c r="W38" s="3">
        <f t="shared" si="36"/>
        <v>2.436337672775613</v>
      </c>
      <c r="X38" s="3">
        <f t="shared" si="36"/>
        <v>2.6204821801780582</v>
      </c>
      <c r="Y38" s="3">
        <f t="shared" si="36"/>
        <v>2.4561322027869177</v>
      </c>
      <c r="AA38" s="3">
        <f t="shared" ref="AA38:AL38" si="37">_xlfn.STDEV.S(AA26:AA35)</f>
        <v>8.2692736436934505E-2</v>
      </c>
      <c r="AB38" s="3">
        <f t="shared" si="37"/>
        <v>7.384343053602975E-2</v>
      </c>
      <c r="AC38" s="3">
        <f t="shared" si="37"/>
        <v>6.2794341064637313E-2</v>
      </c>
      <c r="AD38" s="3">
        <f t="shared" si="37"/>
        <v>5.4108402737096252E-2</v>
      </c>
      <c r="AE38" s="3">
        <f t="shared" si="37"/>
        <v>7.4699911687217402E-2</v>
      </c>
      <c r="AF38" s="3">
        <f t="shared" si="37"/>
        <v>6.3480989736405993E-2</v>
      </c>
      <c r="AG38" s="3">
        <f t="shared" si="37"/>
        <v>7.1042794083834529E-2</v>
      </c>
      <c r="AH38" s="3">
        <f t="shared" si="37"/>
        <v>6.0419922175062375E-2</v>
      </c>
      <c r="AI38" s="3">
        <f t="shared" si="37"/>
        <v>8.4125608687561929E-2</v>
      </c>
      <c r="AJ38" s="3">
        <f t="shared" si="37"/>
        <v>8.2222613937331129E-2</v>
      </c>
      <c r="AK38" s="3">
        <f t="shared" si="37"/>
        <v>9.7779290686530643E-2</v>
      </c>
      <c r="AL38" s="3">
        <f t="shared" si="37"/>
        <v>7.1574227718421757E-2</v>
      </c>
    </row>
    <row r="39" spans="1:38" x14ac:dyDescent="0.2">
      <c r="A39" s="9" t="s">
        <v>8</v>
      </c>
      <c r="B39" s="3">
        <f>B38/B37*100</f>
        <v>6.3507375666541757</v>
      </c>
      <c r="C39" s="3">
        <f t="shared" ref="C39:Y39" si="38">C38/C37*100</f>
        <v>6.750790962095099</v>
      </c>
      <c r="D39" s="3">
        <f t="shared" si="38"/>
        <v>6.7910900234237683</v>
      </c>
      <c r="E39" s="3">
        <f t="shared" si="38"/>
        <v>4.7026981545282416</v>
      </c>
      <c r="F39" s="3">
        <f t="shared" si="38"/>
        <v>5.1326294353567157</v>
      </c>
      <c r="G39" s="3">
        <f t="shared" si="38"/>
        <v>4.5441092051819334</v>
      </c>
      <c r="H39" s="3">
        <f t="shared" si="38"/>
        <v>3.3341510360543043</v>
      </c>
      <c r="I39" s="3">
        <f t="shared" si="38"/>
        <v>5.9788346273977524</v>
      </c>
      <c r="J39" s="3">
        <f t="shared" si="38"/>
        <v>5.6841862258100599</v>
      </c>
      <c r="K39" s="3">
        <f t="shared" si="38"/>
        <v>4.6398420712279602</v>
      </c>
      <c r="L39" s="3">
        <f t="shared" si="38"/>
        <v>4.0894678901404875</v>
      </c>
      <c r="M39" s="3">
        <f t="shared" si="38"/>
        <v>3.1875168919312928</v>
      </c>
      <c r="N39" s="3">
        <f t="shared" si="38"/>
        <v>15.773837112682317</v>
      </c>
      <c r="O39" s="3">
        <f t="shared" si="38"/>
        <v>14.593769314446565</v>
      </c>
      <c r="P39" s="3">
        <f t="shared" si="38"/>
        <v>17.282545594113962</v>
      </c>
      <c r="Q39" s="3">
        <f t="shared" si="38"/>
        <v>12.23948407632229</v>
      </c>
      <c r="R39" s="3">
        <f t="shared" si="38"/>
        <v>19.569948979074784</v>
      </c>
      <c r="S39" s="3">
        <f t="shared" si="38"/>
        <v>12.21393516635105</v>
      </c>
      <c r="T39" s="3">
        <f t="shared" si="38"/>
        <v>15.449091182682981</v>
      </c>
      <c r="U39" s="3">
        <f t="shared" si="38"/>
        <v>14.133735165729004</v>
      </c>
      <c r="V39" s="3">
        <f t="shared" si="38"/>
        <v>15.358536005928189</v>
      </c>
      <c r="W39" s="3">
        <f t="shared" si="38"/>
        <v>19.330830363316991</v>
      </c>
      <c r="X39" s="3">
        <f t="shared" si="38"/>
        <v>21.414275433210424</v>
      </c>
      <c r="Y39" s="3">
        <f t="shared" si="38"/>
        <v>18.653654341893709</v>
      </c>
      <c r="AA39" s="3">
        <f t="shared" ref="AA39:AL39" si="39">AA38/AA37*100</f>
        <v>13.460937971876378</v>
      </c>
      <c r="AB39" s="3">
        <f t="shared" si="39"/>
        <v>11.994651245673056</v>
      </c>
      <c r="AC39" s="3">
        <f t="shared" si="39"/>
        <v>8.7179222568707839</v>
      </c>
      <c r="AD39" s="3">
        <f t="shared" si="39"/>
        <v>7.5594590877434555</v>
      </c>
      <c r="AE39" s="3">
        <f t="shared" si="39"/>
        <v>9.1912707083382141</v>
      </c>
      <c r="AF39" s="3">
        <f t="shared" si="39"/>
        <v>7.8503937320533721</v>
      </c>
      <c r="AG39" s="3">
        <f t="shared" si="39"/>
        <v>8.3332174747559904</v>
      </c>
      <c r="AH39" s="3">
        <f t="shared" si="39"/>
        <v>6.9665954106486838</v>
      </c>
      <c r="AI39" s="3">
        <f t="shared" si="39"/>
        <v>9.3034147627158195</v>
      </c>
      <c r="AJ39" s="3">
        <f t="shared" si="39"/>
        <v>8.9715126630376556</v>
      </c>
      <c r="AK39" s="3">
        <f t="shared" si="39"/>
        <v>11.01728538149785</v>
      </c>
      <c r="AL39" s="3">
        <f t="shared" si="39"/>
        <v>7.4844696534965935</v>
      </c>
    </row>
    <row r="40" spans="1:38" x14ac:dyDescent="0.2">
      <c r="A40" s="9" t="s">
        <v>9</v>
      </c>
      <c r="B40" s="3">
        <f>MIN(B26:B35)</f>
        <v>18.969860905157304</v>
      </c>
      <c r="C40" s="3">
        <f t="shared" ref="C40:Y40" si="40">MIN(C26:C35)</f>
        <v>18.293431682482041</v>
      </c>
      <c r="D40" s="3">
        <f t="shared" si="40"/>
        <v>27.542981421801066</v>
      </c>
      <c r="E40" s="3">
        <f t="shared" si="40"/>
        <v>27.842588337002049</v>
      </c>
      <c r="F40" s="3">
        <f t="shared" si="40"/>
        <v>37.758917051384145</v>
      </c>
      <c r="G40" s="3">
        <f t="shared" si="40"/>
        <v>36.784859604832619</v>
      </c>
      <c r="H40" s="3">
        <f t="shared" si="40"/>
        <v>47.311517926398786</v>
      </c>
      <c r="I40" s="3">
        <f t="shared" si="40"/>
        <v>43.064482450211663</v>
      </c>
      <c r="J40" s="3">
        <f t="shared" si="40"/>
        <v>54.813154207219192</v>
      </c>
      <c r="K40" s="3">
        <f t="shared" si="40"/>
        <v>53.781185001151968</v>
      </c>
      <c r="L40" s="3">
        <f t="shared" si="40"/>
        <v>64.64736984289911</v>
      </c>
      <c r="M40" s="3">
        <f t="shared" si="40"/>
        <v>65.376924399332538</v>
      </c>
      <c r="N40" s="3">
        <f t="shared" si="40"/>
        <v>5.7021046361555543</v>
      </c>
      <c r="O40" s="3">
        <f t="shared" si="40"/>
        <v>6.5681782310622472</v>
      </c>
      <c r="P40" s="3">
        <f t="shared" si="40"/>
        <v>7.4841892050286027</v>
      </c>
      <c r="Q40" s="3">
        <f t="shared" si="40"/>
        <v>7.5974276251168646</v>
      </c>
      <c r="R40" s="3">
        <f t="shared" si="40"/>
        <v>7.2857564489442916</v>
      </c>
      <c r="S40" s="3">
        <f t="shared" si="40"/>
        <v>8.7163314595839765</v>
      </c>
      <c r="T40" s="3">
        <f t="shared" si="40"/>
        <v>8.678124025963216</v>
      </c>
      <c r="U40" s="3">
        <f t="shared" si="40"/>
        <v>9.6245947546434962</v>
      </c>
      <c r="V40" s="3">
        <f t="shared" si="40"/>
        <v>9.7256236554097999</v>
      </c>
      <c r="W40" s="3">
        <f t="shared" si="40"/>
        <v>8.6641119794048524</v>
      </c>
      <c r="X40" s="3">
        <f t="shared" si="40"/>
        <v>7.7619801907545902</v>
      </c>
      <c r="Y40" s="3">
        <f t="shared" si="40"/>
        <v>8.5082713925920341</v>
      </c>
      <c r="AA40" s="3">
        <f t="shared" ref="AA40:AL40" si="41">MIN(AA26:AA35)</f>
        <v>0.51147393994761703</v>
      </c>
      <c r="AB40" s="3">
        <f t="shared" si="41"/>
        <v>0.50579045520130728</v>
      </c>
      <c r="AC40" s="3">
        <f t="shared" si="41"/>
        <v>0.62544676442090807</v>
      </c>
      <c r="AD40" s="3">
        <f t="shared" si="41"/>
        <v>0.63050964813440458</v>
      </c>
      <c r="AE40" s="3">
        <f t="shared" si="41"/>
        <v>0.66076055471250639</v>
      </c>
      <c r="AF40" s="3">
        <f t="shared" si="41"/>
        <v>0.70457876855635282</v>
      </c>
      <c r="AG40" s="3">
        <f t="shared" si="41"/>
        <v>0.71823926064658317</v>
      </c>
      <c r="AH40" s="3">
        <f t="shared" si="41"/>
        <v>0.73674623928971894</v>
      </c>
      <c r="AI40" s="3">
        <f t="shared" si="41"/>
        <v>0.72263159506673824</v>
      </c>
      <c r="AJ40" s="3">
        <f t="shared" si="41"/>
        <v>0.75015392429355277</v>
      </c>
      <c r="AK40" s="3">
        <f t="shared" si="41"/>
        <v>0.70395028607546373</v>
      </c>
      <c r="AL40" s="3">
        <f t="shared" si="41"/>
        <v>0.77163300261406365</v>
      </c>
    </row>
    <row r="41" spans="1:38" x14ac:dyDescent="0.2">
      <c r="A41" s="9" t="s">
        <v>10</v>
      </c>
      <c r="B41" s="3">
        <f>MAX(B26:B35)</f>
        <v>22.738313405976875</v>
      </c>
      <c r="C41" s="3">
        <f t="shared" ref="C41:Y41" si="42">MAX(C26:C35)</f>
        <v>22.099091486009403</v>
      </c>
      <c r="D41" s="3">
        <f t="shared" si="42"/>
        <v>34.759088165828572</v>
      </c>
      <c r="E41" s="3">
        <f t="shared" si="42"/>
        <v>33.114415821975264</v>
      </c>
      <c r="F41" s="3">
        <f t="shared" si="42"/>
        <v>43.737333985688885</v>
      </c>
      <c r="G41" s="3">
        <f t="shared" si="42"/>
        <v>43.305236940616162</v>
      </c>
      <c r="H41" s="3">
        <f t="shared" si="42"/>
        <v>53.187382526341388</v>
      </c>
      <c r="I41" s="3">
        <f t="shared" si="42"/>
        <v>54.654895247335602</v>
      </c>
      <c r="J41" s="3">
        <f t="shared" si="42"/>
        <v>64.330152095678955</v>
      </c>
      <c r="K41" s="3">
        <f t="shared" si="42"/>
        <v>63.862253238299047</v>
      </c>
      <c r="L41" s="3">
        <f t="shared" si="42"/>
        <v>72.330966188496177</v>
      </c>
      <c r="M41" s="3">
        <f t="shared" si="42"/>
        <v>73.431534174432286</v>
      </c>
      <c r="N41" s="3">
        <f t="shared" si="42"/>
        <v>9.8420540581955986</v>
      </c>
      <c r="O41" s="3">
        <f t="shared" si="42"/>
        <v>10.488194742344048</v>
      </c>
      <c r="P41" s="3">
        <f t="shared" si="42"/>
        <v>12.647985001704159</v>
      </c>
      <c r="Q41" s="3">
        <f t="shared" si="42"/>
        <v>11.213745156874813</v>
      </c>
      <c r="R41" s="3">
        <f t="shared" si="42"/>
        <v>13.937944475902224</v>
      </c>
      <c r="S41" s="3">
        <f t="shared" si="42"/>
        <v>12.846678012817165</v>
      </c>
      <c r="T41" s="3">
        <f t="shared" si="42"/>
        <v>13.285712276853406</v>
      </c>
      <c r="U41" s="3">
        <f t="shared" si="42"/>
        <v>14.43802724836203</v>
      </c>
      <c r="V41" s="3">
        <f t="shared" si="42"/>
        <v>15.028641968403015</v>
      </c>
      <c r="W41" s="3">
        <f t="shared" si="42"/>
        <v>15.656166023167996</v>
      </c>
      <c r="X41" s="3">
        <f t="shared" si="42"/>
        <v>15.341510715973618</v>
      </c>
      <c r="Y41" s="3">
        <f t="shared" si="42"/>
        <v>15.321978236035827</v>
      </c>
      <c r="AA41" s="3">
        <f t="shared" ref="AA41:AL41" si="43">MAX(AA26:AA35)</f>
        <v>0.74112210293400504</v>
      </c>
      <c r="AB41" s="3">
        <f t="shared" si="43"/>
        <v>0.72715063327590801</v>
      </c>
      <c r="AC41" s="3">
        <f t="shared" si="43"/>
        <v>0.82442891289285136</v>
      </c>
      <c r="AD41" s="3">
        <f t="shared" si="43"/>
        <v>0.82765739000184468</v>
      </c>
      <c r="AE41" s="3">
        <f t="shared" si="43"/>
        <v>0.90851186261532924</v>
      </c>
      <c r="AF41" s="3">
        <f t="shared" si="43"/>
        <v>0.89926028114776713</v>
      </c>
      <c r="AG41" s="3">
        <f t="shared" si="43"/>
        <v>0.94101501240287755</v>
      </c>
      <c r="AH41" s="3">
        <f t="shared" si="43"/>
        <v>0.94607492024456008</v>
      </c>
      <c r="AI41" s="3">
        <f t="shared" si="43"/>
        <v>1</v>
      </c>
      <c r="AJ41" s="3">
        <f t="shared" si="43"/>
        <v>1</v>
      </c>
      <c r="AK41" s="3">
        <f t="shared" si="43"/>
        <v>1</v>
      </c>
      <c r="AL41" s="3">
        <f t="shared" si="43"/>
        <v>1</v>
      </c>
    </row>
    <row r="43" spans="1:38" x14ac:dyDescent="0.2">
      <c r="B43" s="1" t="s">
        <v>5</v>
      </c>
    </row>
    <row r="44" spans="1:38" x14ac:dyDescent="0.2">
      <c r="B44" t="s">
        <v>1</v>
      </c>
      <c r="N44" t="s">
        <v>2</v>
      </c>
      <c r="AA44" t="s">
        <v>3</v>
      </c>
    </row>
    <row r="45" spans="1:38" x14ac:dyDescent="0.2">
      <c r="B45" s="2">
        <v>0.2</v>
      </c>
      <c r="D45" s="2">
        <v>0.3</v>
      </c>
      <c r="F45" s="2">
        <v>0.4</v>
      </c>
      <c r="H45" s="2">
        <v>0.5</v>
      </c>
      <c r="J45" s="2">
        <v>0.6</v>
      </c>
      <c r="L45" s="2">
        <v>0.7</v>
      </c>
      <c r="N45" s="2">
        <v>0.2</v>
      </c>
      <c r="P45" s="2">
        <v>0.3</v>
      </c>
      <c r="R45" s="2">
        <v>0.4</v>
      </c>
      <c r="T45" s="2">
        <v>0.5</v>
      </c>
      <c r="V45" s="2">
        <v>0.6</v>
      </c>
      <c r="X45" s="2">
        <v>0.7</v>
      </c>
      <c r="AA45" s="2">
        <v>0.2</v>
      </c>
      <c r="AC45" s="2">
        <v>0.3</v>
      </c>
      <c r="AE45" s="2">
        <v>0.4</v>
      </c>
      <c r="AG45" s="2">
        <v>0.5</v>
      </c>
      <c r="AI45" s="2">
        <v>0.6</v>
      </c>
      <c r="AK45" s="2">
        <v>0.7</v>
      </c>
    </row>
    <row r="46" spans="1:38" x14ac:dyDescent="0.2">
      <c r="A46" s="13" t="s">
        <v>11</v>
      </c>
      <c r="B46">
        <v>1</v>
      </c>
      <c r="C46">
        <v>2</v>
      </c>
      <c r="D46">
        <v>1</v>
      </c>
      <c r="E46">
        <v>2</v>
      </c>
      <c r="F46">
        <v>1</v>
      </c>
      <c r="G46">
        <v>2</v>
      </c>
      <c r="H46">
        <v>1</v>
      </c>
      <c r="I46">
        <v>2</v>
      </c>
      <c r="J46">
        <v>1</v>
      </c>
      <c r="K46">
        <v>2</v>
      </c>
      <c r="L46">
        <v>1</v>
      </c>
      <c r="M46">
        <v>2</v>
      </c>
      <c r="N46">
        <v>1</v>
      </c>
      <c r="O46">
        <v>2</v>
      </c>
      <c r="P46">
        <v>1</v>
      </c>
      <c r="Q46">
        <v>2</v>
      </c>
      <c r="R46">
        <v>1</v>
      </c>
      <c r="S46">
        <v>2</v>
      </c>
      <c r="T46">
        <v>1</v>
      </c>
      <c r="U46">
        <v>2</v>
      </c>
      <c r="V46">
        <v>1</v>
      </c>
      <c r="W46">
        <v>2</v>
      </c>
      <c r="X46">
        <v>1</v>
      </c>
      <c r="Y46">
        <v>2</v>
      </c>
      <c r="AA46">
        <v>1</v>
      </c>
      <c r="AB46">
        <v>2</v>
      </c>
      <c r="AC46">
        <v>1</v>
      </c>
      <c r="AD46">
        <v>2</v>
      </c>
      <c r="AE46">
        <v>1</v>
      </c>
      <c r="AF46">
        <v>2</v>
      </c>
      <c r="AG46">
        <v>1</v>
      </c>
      <c r="AH46">
        <v>2</v>
      </c>
      <c r="AI46">
        <v>1</v>
      </c>
      <c r="AJ46">
        <v>2</v>
      </c>
      <c r="AK46">
        <v>1</v>
      </c>
      <c r="AL46">
        <v>2</v>
      </c>
    </row>
    <row r="47" spans="1:38" x14ac:dyDescent="0.2">
      <c r="A47" s="13">
        <v>1</v>
      </c>
      <c r="B47" s="3">
        <v>21.300631806291314</v>
      </c>
      <c r="C47" s="3">
        <v>20.662720203424808</v>
      </c>
      <c r="D47" s="3">
        <v>33.283164143631396</v>
      </c>
      <c r="E47" s="3">
        <v>30.475948620220205</v>
      </c>
      <c r="F47" s="3">
        <v>42.760086060759519</v>
      </c>
      <c r="G47" s="3">
        <v>39.972074500941815</v>
      </c>
      <c r="H47" s="3">
        <v>46.242550561658781</v>
      </c>
      <c r="I47" s="3">
        <v>48.915741865276651</v>
      </c>
      <c r="J47" s="3">
        <v>62.293590435014892</v>
      </c>
      <c r="K47" s="3">
        <v>57.595533266130097</v>
      </c>
      <c r="L47" s="3">
        <v>67.095528198311229</v>
      </c>
      <c r="M47" s="3">
        <v>66.070388381197574</v>
      </c>
      <c r="N47" s="3">
        <v>7.1030695693247061</v>
      </c>
      <c r="O47" s="3">
        <v>6.2357332208989042</v>
      </c>
      <c r="P47" s="3">
        <v>7.6881669739932157</v>
      </c>
      <c r="Q47" s="3">
        <v>7.5182403897676302</v>
      </c>
      <c r="R47" s="3">
        <v>7.4458527740839289</v>
      </c>
      <c r="S47" s="3">
        <v>6.6213866935526093</v>
      </c>
      <c r="T47" s="3">
        <v>8.7574944991894412</v>
      </c>
      <c r="U47" s="3">
        <v>9.3424484237270491</v>
      </c>
      <c r="V47" s="3">
        <v>7.2150353281648369</v>
      </c>
      <c r="W47" s="3">
        <v>8.4053837866638261</v>
      </c>
      <c r="X47" s="3">
        <v>9.8899694792248987</v>
      </c>
      <c r="Y47" s="3">
        <v>8.6019116284308179</v>
      </c>
      <c r="AA47" s="5">
        <f t="shared" ref="AA47:AA56" si="44">N47/MAX($N47:$Y47)</f>
        <v>0.71820945294579319</v>
      </c>
      <c r="AB47" s="5">
        <f t="shared" ref="AB47:AB56" si="45">O47/MAX($N47:$Y47)</f>
        <v>0.63051086598374562</v>
      </c>
      <c r="AC47" s="5">
        <f t="shared" ref="AC47:AC56" si="46">P47/MAX($N47:$Y47)</f>
        <v>0.77737014155030093</v>
      </c>
      <c r="AD47" s="11">
        <f t="shared" ref="AD47:AD56" si="47">Q47/MAX($N47:$Y47)</f>
        <v>0.76018843188147567</v>
      </c>
      <c r="AE47" s="11">
        <f t="shared" ref="AE47:AE56" si="48">R47/MAX($N47:$Y47)</f>
        <v>0.7528691357162286</v>
      </c>
      <c r="AF47" s="11">
        <f t="shared" ref="AF47:AF56" si="49">S47/MAX($N47:$Y47)</f>
        <v>0.66950527071510679</v>
      </c>
      <c r="AG47" s="11">
        <f t="shared" ref="AG47:AG56" si="50">T47/MAX($N47:$Y47)</f>
        <v>0.88549257078959032</v>
      </c>
      <c r="AH47" s="11">
        <f t="shared" ref="AH47:AH56" si="51">U47/MAX($N47:$Y47)</f>
        <v>0.94463875175267376</v>
      </c>
      <c r="AI47" s="11">
        <f t="shared" ref="AI47:AI56" si="52">V47/MAX($N47:$Y47)</f>
        <v>0.72953059595592373</v>
      </c>
      <c r="AJ47" s="11">
        <f t="shared" ref="AJ47:AJ56" si="53">W47/MAX($N47:$Y47)</f>
        <v>0.84988975995531346</v>
      </c>
      <c r="AK47" s="11">
        <f t="shared" ref="AK47:AK56" si="54">X47/MAX($N47:$Y47)</f>
        <v>1</v>
      </c>
      <c r="AL47" s="11">
        <f t="shared" ref="AL47:AL56" si="55">Y47/MAX($N47:$Y47)</f>
        <v>0.86976119051734135</v>
      </c>
    </row>
    <row r="48" spans="1:38" x14ac:dyDescent="0.2">
      <c r="A48" s="13">
        <v>2</v>
      </c>
      <c r="B48" s="10">
        <v>19.282813836643253</v>
      </c>
      <c r="C48" s="10">
        <v>18.409185375987345</v>
      </c>
      <c r="D48" s="10">
        <v>29.829485064198291</v>
      </c>
      <c r="E48" s="10">
        <v>29.947774874421619</v>
      </c>
      <c r="F48" s="10">
        <v>39.36551184664571</v>
      </c>
      <c r="G48" s="10">
        <v>37.523939240987616</v>
      </c>
      <c r="H48" s="10">
        <v>46.917453377589901</v>
      </c>
      <c r="I48" s="10">
        <v>45.772312809819283</v>
      </c>
      <c r="J48" s="10">
        <v>56.55677461625028</v>
      </c>
      <c r="K48" s="10">
        <v>57.683524351268687</v>
      </c>
      <c r="L48" s="10">
        <v>65.053949892489172</v>
      </c>
      <c r="M48" s="10">
        <v>65.971904245919148</v>
      </c>
      <c r="N48" s="10">
        <v>7.7137282827436957</v>
      </c>
      <c r="O48" s="10">
        <v>8.8175593007173294</v>
      </c>
      <c r="P48" s="10">
        <v>9.8374386042133271</v>
      </c>
      <c r="Q48" s="10">
        <v>9.2447659116749232</v>
      </c>
      <c r="R48" s="10">
        <v>8.3562567742181475</v>
      </c>
      <c r="S48" s="10">
        <v>8.4044227261603162</v>
      </c>
      <c r="T48" s="10">
        <v>9.045690800780962</v>
      </c>
      <c r="U48" s="10">
        <v>10.193314787316899</v>
      </c>
      <c r="V48" s="10">
        <v>9.1136449076828381</v>
      </c>
      <c r="W48" s="10">
        <v>10.263943647951956</v>
      </c>
      <c r="X48" s="10">
        <v>8.4085887686341287</v>
      </c>
      <c r="Y48" s="10">
        <v>8.8099472467206059</v>
      </c>
      <c r="AA48" s="5">
        <f t="shared" si="44"/>
        <v>0.75153649974324199</v>
      </c>
      <c r="AB48" s="5">
        <f t="shared" si="45"/>
        <v>0.85908103192643359</v>
      </c>
      <c r="AC48" s="5">
        <f t="shared" si="46"/>
        <v>0.95844627967888996</v>
      </c>
      <c r="AD48" s="11">
        <f t="shared" si="47"/>
        <v>0.90070310484602112</v>
      </c>
      <c r="AE48" s="11">
        <f t="shared" si="48"/>
        <v>0.81413704720461277</v>
      </c>
      <c r="AF48" s="11">
        <f t="shared" si="49"/>
        <v>0.8188297806796041</v>
      </c>
      <c r="AG48" s="11">
        <f t="shared" si="50"/>
        <v>0.88130752769535303</v>
      </c>
      <c r="AH48" s="11">
        <f t="shared" si="51"/>
        <v>0.99311874041230241</v>
      </c>
      <c r="AI48" s="11">
        <f t="shared" si="52"/>
        <v>0.88792819020409897</v>
      </c>
      <c r="AJ48" s="11">
        <f t="shared" si="53"/>
        <v>1</v>
      </c>
      <c r="AK48" s="11">
        <f t="shared" si="54"/>
        <v>0.81923567169154898</v>
      </c>
      <c r="AL48" s="11">
        <f t="shared" si="55"/>
        <v>0.85833940139358833</v>
      </c>
    </row>
    <row r="49" spans="1:38" x14ac:dyDescent="0.2">
      <c r="A49" s="13">
        <v>3</v>
      </c>
      <c r="B49" s="10">
        <v>19.724246248050488</v>
      </c>
      <c r="C49" s="10">
        <v>19.002973400884628</v>
      </c>
      <c r="D49" s="10">
        <v>29.247564592954848</v>
      </c>
      <c r="E49" s="10">
        <v>29.734263410637578</v>
      </c>
      <c r="F49" s="10">
        <v>39.381640301454858</v>
      </c>
      <c r="G49" s="10">
        <v>39.115266681002566</v>
      </c>
      <c r="H49" s="10">
        <v>48.445613529113622</v>
      </c>
      <c r="I49" s="10">
        <v>47.527602805956825</v>
      </c>
      <c r="J49" s="10">
        <v>57.115641436452471</v>
      </c>
      <c r="K49" s="10">
        <v>57.153008943634354</v>
      </c>
      <c r="L49" s="10">
        <v>66.918761221823729</v>
      </c>
      <c r="M49" s="10">
        <v>66.623120061816238</v>
      </c>
      <c r="N49" s="10">
        <v>6.4543699651218223</v>
      </c>
      <c r="O49" s="10">
        <v>8.1890177362733798</v>
      </c>
      <c r="P49" s="10">
        <v>7.2317484358901751</v>
      </c>
      <c r="Q49" s="10">
        <v>9.8123370223408042</v>
      </c>
      <c r="R49" s="10">
        <v>9.9477234156028551</v>
      </c>
      <c r="S49" s="10">
        <v>8.3571745211325261</v>
      </c>
      <c r="T49" s="10">
        <v>8.5837166581071784</v>
      </c>
      <c r="U49" s="10">
        <v>10.435240564548572</v>
      </c>
      <c r="V49" s="10">
        <v>7.1102098904790898</v>
      </c>
      <c r="W49" s="10">
        <v>8.1971256734703459</v>
      </c>
      <c r="X49" s="10">
        <v>7.7711800972138931</v>
      </c>
      <c r="Y49" s="10">
        <v>9.0363585022766042</v>
      </c>
      <c r="AA49" s="5">
        <f t="shared" si="44"/>
        <v>0.61851664321463951</v>
      </c>
      <c r="AB49" s="5">
        <f t="shared" si="45"/>
        <v>0.78474642588439802</v>
      </c>
      <c r="AC49" s="5">
        <f t="shared" si="46"/>
        <v>0.69301214391342791</v>
      </c>
      <c r="AD49" s="11">
        <f t="shared" si="47"/>
        <v>0.94030769694721317</v>
      </c>
      <c r="AE49" s="11">
        <f t="shared" si="48"/>
        <v>0.95328165690765687</v>
      </c>
      <c r="AF49" s="11">
        <f t="shared" si="49"/>
        <v>0.80086074388396788</v>
      </c>
      <c r="AG49" s="11">
        <f t="shared" si="50"/>
        <v>0.82257007924364123</v>
      </c>
      <c r="AH49" s="11">
        <f t="shared" si="51"/>
        <v>1</v>
      </c>
      <c r="AI49" s="11">
        <f t="shared" si="52"/>
        <v>0.68136521113221482</v>
      </c>
      <c r="AJ49" s="11">
        <f t="shared" si="53"/>
        <v>0.78552340243293217</v>
      </c>
      <c r="AK49" s="11">
        <f t="shared" si="54"/>
        <v>0.74470540943874008</v>
      </c>
      <c r="AL49" s="11">
        <f t="shared" si="55"/>
        <v>0.86594635230314088</v>
      </c>
    </row>
    <row r="50" spans="1:38" x14ac:dyDescent="0.2">
      <c r="A50" s="13">
        <v>4</v>
      </c>
      <c r="B50" s="10">
        <v>20.054209535679387</v>
      </c>
      <c r="C50" s="10">
        <v>21.309798169670273</v>
      </c>
      <c r="D50" s="10">
        <v>31.183011147447647</v>
      </c>
      <c r="E50" s="10">
        <v>30.257299096363489</v>
      </c>
      <c r="F50" s="10">
        <v>38.586772006768555</v>
      </c>
      <c r="G50" s="10">
        <v>38.514178597675858</v>
      </c>
      <c r="H50" s="10">
        <v>49.990273097764842</v>
      </c>
      <c r="I50" s="10">
        <v>49.756891116662125</v>
      </c>
      <c r="J50" s="10">
        <v>58.942022594953279</v>
      </c>
      <c r="K50" s="10">
        <v>57.715017805437398</v>
      </c>
      <c r="L50" s="10">
        <v>67.483837276026577</v>
      </c>
      <c r="M50" s="10">
        <v>68.480393144227975</v>
      </c>
      <c r="N50" s="10">
        <v>9.9321391075191414</v>
      </c>
      <c r="O50" s="10">
        <v>9.6899516547641582</v>
      </c>
      <c r="P50" s="10">
        <v>11.17923319537913</v>
      </c>
      <c r="Q50" s="10">
        <v>10.139029436867549</v>
      </c>
      <c r="R50" s="10">
        <v>11.992003246608411</v>
      </c>
      <c r="S50" s="10">
        <v>11.754532720047475</v>
      </c>
      <c r="T50" s="10">
        <v>12.141743039750649</v>
      </c>
      <c r="U50" s="10">
        <v>11.946288746231332</v>
      </c>
      <c r="V50" s="10">
        <v>12.852402325765146</v>
      </c>
      <c r="W50" s="10">
        <v>12.512481649936595</v>
      </c>
      <c r="X50" s="10">
        <v>12.720354009355768</v>
      </c>
      <c r="Y50" s="10">
        <v>13.20002260768266</v>
      </c>
      <c r="AA50" s="5">
        <f t="shared" si="44"/>
        <v>0.75243349217738842</v>
      </c>
      <c r="AB50" s="5">
        <f t="shared" si="45"/>
        <v>0.73408598930159596</v>
      </c>
      <c r="AC50" s="5">
        <f t="shared" si="46"/>
        <v>0.84691015520478019</v>
      </c>
      <c r="AD50" s="11">
        <f t="shared" si="47"/>
        <v>0.76810697513248527</v>
      </c>
      <c r="AE50" s="11">
        <f t="shared" si="48"/>
        <v>0.90848353847733865</v>
      </c>
      <c r="AF50" s="11">
        <f t="shared" si="49"/>
        <v>0.89049337788301342</v>
      </c>
      <c r="AG50" s="11">
        <f t="shared" si="50"/>
        <v>0.91982744277149397</v>
      </c>
      <c r="AH50" s="11">
        <f t="shared" si="51"/>
        <v>0.90502032468325988</v>
      </c>
      <c r="AI50" s="11">
        <f t="shared" si="52"/>
        <v>0.97366517526150353</v>
      </c>
      <c r="AJ50" s="11">
        <f t="shared" si="53"/>
        <v>0.94791365301557107</v>
      </c>
      <c r="AK50" s="11">
        <f t="shared" si="54"/>
        <v>0.9636615320607318</v>
      </c>
      <c r="AL50" s="11">
        <f t="shared" si="55"/>
        <v>1</v>
      </c>
    </row>
    <row r="51" spans="1:38" x14ac:dyDescent="0.2">
      <c r="A51" s="13">
        <v>5</v>
      </c>
      <c r="B51" s="10">
        <v>21.058821781321697</v>
      </c>
      <c r="C51" s="10">
        <v>21.365746341903776</v>
      </c>
      <c r="D51" s="10">
        <v>30.519014659060588</v>
      </c>
      <c r="E51" s="10">
        <v>30.486060397455532</v>
      </c>
      <c r="F51" s="10">
        <v>39.893435075055351</v>
      </c>
      <c r="G51" s="10">
        <v>39.621473592966815</v>
      </c>
      <c r="H51" s="10">
        <v>51.02453173992545</v>
      </c>
      <c r="I51" s="10">
        <v>47.271673295696665</v>
      </c>
      <c r="J51" s="10">
        <v>58.147523901138634</v>
      </c>
      <c r="K51" s="10">
        <v>57.019637340390986</v>
      </c>
      <c r="L51" s="10">
        <v>66.691579421505864</v>
      </c>
      <c r="M51" s="10">
        <v>67.748617228683244</v>
      </c>
      <c r="N51" s="10">
        <v>8.7889985057077649</v>
      </c>
      <c r="O51" s="10">
        <v>8.6907457178119447</v>
      </c>
      <c r="P51" s="10">
        <v>10.077847611634805</v>
      </c>
      <c r="Q51" s="10">
        <v>10.511246121258253</v>
      </c>
      <c r="R51" s="10">
        <v>9.1620133181341021</v>
      </c>
      <c r="S51" s="10">
        <v>10.589723561862542</v>
      </c>
      <c r="T51" s="10">
        <v>10.575031535072497</v>
      </c>
      <c r="U51" s="10">
        <v>11.425206573770705</v>
      </c>
      <c r="V51" s="10">
        <v>10.207399597895201</v>
      </c>
      <c r="W51" s="10">
        <v>10.565526322694746</v>
      </c>
      <c r="X51" s="10">
        <v>12.401677930290994</v>
      </c>
      <c r="Y51" s="10">
        <v>11.289434202681136</v>
      </c>
      <c r="AA51" s="5">
        <f t="shared" si="44"/>
        <v>0.70869430371520215</v>
      </c>
      <c r="AB51" s="5">
        <f t="shared" si="45"/>
        <v>0.7007717638421227</v>
      </c>
      <c r="AC51" s="5">
        <f t="shared" si="46"/>
        <v>0.81261968487503999</v>
      </c>
      <c r="AD51" s="11">
        <f t="shared" si="47"/>
        <v>0.84756644869680275</v>
      </c>
      <c r="AE51" s="11">
        <f t="shared" si="48"/>
        <v>0.73877207339467843</v>
      </c>
      <c r="AF51" s="11">
        <f t="shared" si="49"/>
        <v>0.85389441827038837</v>
      </c>
      <c r="AG51" s="11">
        <f t="shared" si="50"/>
        <v>0.85270973770759451</v>
      </c>
      <c r="AH51" s="11">
        <f t="shared" si="51"/>
        <v>0.92126296441425348</v>
      </c>
      <c r="AI51" s="11">
        <f t="shared" si="52"/>
        <v>0.82306601213725383</v>
      </c>
      <c r="AJ51" s="11">
        <f t="shared" si="53"/>
        <v>0.85194329203538954</v>
      </c>
      <c r="AK51" s="11">
        <f t="shared" si="54"/>
        <v>1</v>
      </c>
      <c r="AL51" s="11">
        <f t="shared" si="55"/>
        <v>0.91031506108595095</v>
      </c>
    </row>
    <row r="52" spans="1:38" x14ac:dyDescent="0.2">
      <c r="A52" s="13">
        <v>6</v>
      </c>
      <c r="B52" s="10">
        <v>22.053344019867442</v>
      </c>
      <c r="C52" s="10">
        <v>23.177057332804626</v>
      </c>
      <c r="D52" s="10">
        <v>32.779483757613917</v>
      </c>
      <c r="E52" s="10">
        <v>33.879520613939569</v>
      </c>
      <c r="F52" s="10">
        <v>46.585184097128362</v>
      </c>
      <c r="G52" s="10">
        <v>43.772284627186217</v>
      </c>
      <c r="H52" s="10">
        <v>54.037816874481791</v>
      </c>
      <c r="I52" s="10">
        <v>53.935145578968402</v>
      </c>
      <c r="J52" s="10">
        <v>64.16913132478436</v>
      </c>
      <c r="K52" s="10">
        <v>62.485967254100942</v>
      </c>
      <c r="L52" s="10">
        <v>73.146535681545259</v>
      </c>
      <c r="M52" s="10">
        <v>74.347544382954183</v>
      </c>
      <c r="N52" s="10">
        <v>8.3077274757701733</v>
      </c>
      <c r="O52" s="10">
        <v>8.9954218661494689</v>
      </c>
      <c r="P52" s="10">
        <v>10.712994198791174</v>
      </c>
      <c r="Q52" s="10">
        <v>10.281629771668822</v>
      </c>
      <c r="R52" s="10">
        <v>10.19618569229036</v>
      </c>
      <c r="S52" s="10">
        <v>10.593606464435677</v>
      </c>
      <c r="T52" s="10">
        <v>11.155442451258191</v>
      </c>
      <c r="U52" s="10">
        <v>12.001302647560113</v>
      </c>
      <c r="V52" s="10">
        <v>12.418780300214671</v>
      </c>
      <c r="W52" s="10">
        <v>11.314064383765897</v>
      </c>
      <c r="X52" s="10">
        <v>12.448137148451838</v>
      </c>
      <c r="Y52" s="10">
        <v>12.476010308454649</v>
      </c>
      <c r="AA52" s="5">
        <f t="shared" si="44"/>
        <v>0.66589616955832864</v>
      </c>
      <c r="AB52" s="5">
        <f t="shared" si="45"/>
        <v>0.72101750830179412</v>
      </c>
      <c r="AC52" s="5">
        <f t="shared" si="46"/>
        <v>0.85868750777893088</v>
      </c>
      <c r="AD52" s="11">
        <f t="shared" si="47"/>
        <v>0.82411199714232719</v>
      </c>
      <c r="AE52" s="11">
        <f t="shared" si="48"/>
        <v>0.81726332699330051</v>
      </c>
      <c r="AF52" s="11">
        <f t="shared" si="49"/>
        <v>0.84911812370471362</v>
      </c>
      <c r="AG52" s="11">
        <f t="shared" si="50"/>
        <v>0.89415142945966097</v>
      </c>
      <c r="AH52" s="11">
        <f t="shared" si="51"/>
        <v>0.96195036320442606</v>
      </c>
      <c r="AI52" s="11">
        <f t="shared" si="52"/>
        <v>0.99541279569148844</v>
      </c>
      <c r="AJ52" s="11">
        <f t="shared" si="53"/>
        <v>0.90686558475337797</v>
      </c>
      <c r="AK52" s="11">
        <f t="shared" si="54"/>
        <v>0.99776585949244356</v>
      </c>
      <c r="AL52" s="11">
        <f t="shared" si="55"/>
        <v>1</v>
      </c>
    </row>
    <row r="53" spans="1:38" x14ac:dyDescent="0.2">
      <c r="A53" s="13">
        <v>7</v>
      </c>
      <c r="B53" s="10">
        <v>19.318413699476309</v>
      </c>
      <c r="C53" s="10">
        <v>20.304679958676285</v>
      </c>
      <c r="D53" s="10">
        <v>30.190461283798768</v>
      </c>
      <c r="E53" s="10">
        <v>29.675958996094714</v>
      </c>
      <c r="F53" s="10">
        <v>38.798153488880729</v>
      </c>
      <c r="G53" s="10">
        <v>38.595249249733612</v>
      </c>
      <c r="H53" s="10">
        <v>50.518663553394326</v>
      </c>
      <c r="I53" s="10">
        <v>47.681240305349135</v>
      </c>
      <c r="J53" s="10">
        <v>57.601111780640998</v>
      </c>
      <c r="K53" s="10">
        <v>56.216223103259331</v>
      </c>
      <c r="L53" s="10">
        <v>65.953172629171377</v>
      </c>
      <c r="M53" s="10">
        <v>65.070382973287877</v>
      </c>
      <c r="N53" s="10">
        <v>8.8028315558120269</v>
      </c>
      <c r="O53" s="10">
        <v>8.2851641733884787</v>
      </c>
      <c r="P53" s="10">
        <v>10.315921830678375</v>
      </c>
      <c r="Q53" s="10">
        <v>8.9349515969589905</v>
      </c>
      <c r="R53" s="10">
        <v>8.7511865634514567</v>
      </c>
      <c r="S53" s="10">
        <v>9.8978179531315558</v>
      </c>
      <c r="T53" s="10">
        <v>10.105005194374387</v>
      </c>
      <c r="U53" s="10">
        <v>10.480311599852364</v>
      </c>
      <c r="V53" s="10">
        <v>7.9636631553366612</v>
      </c>
      <c r="W53" s="10">
        <v>11.331447075432745</v>
      </c>
      <c r="X53" s="10">
        <v>9.1551462290342478</v>
      </c>
      <c r="Y53" s="10">
        <v>10.058733526062481</v>
      </c>
      <c r="AA53" s="5">
        <f t="shared" si="44"/>
        <v>0.77684972600693625</v>
      </c>
      <c r="AB53" s="5">
        <f t="shared" si="45"/>
        <v>0.73116558884621274</v>
      </c>
      <c r="AC53" s="5">
        <f t="shared" si="46"/>
        <v>0.91037991546939412</v>
      </c>
      <c r="AD53" s="11">
        <f t="shared" si="47"/>
        <v>0.7885093172548544</v>
      </c>
      <c r="AE53" s="11">
        <f t="shared" si="48"/>
        <v>0.77229205636273524</v>
      </c>
      <c r="AF53" s="11">
        <f t="shared" si="49"/>
        <v>0.87348225581802497</v>
      </c>
      <c r="AG53" s="11">
        <f t="shared" si="50"/>
        <v>0.89176652612027307</v>
      </c>
      <c r="AH53" s="11">
        <f t="shared" si="51"/>
        <v>0.92488730963358656</v>
      </c>
      <c r="AI53" s="11">
        <f t="shared" si="52"/>
        <v>0.70279312980266739</v>
      </c>
      <c r="AJ53" s="11">
        <f t="shared" si="53"/>
        <v>1</v>
      </c>
      <c r="AK53" s="11">
        <f t="shared" si="54"/>
        <v>0.80794148956342493</v>
      </c>
      <c r="AL53" s="11">
        <f t="shared" si="55"/>
        <v>0.88768305222643773</v>
      </c>
    </row>
    <row r="54" spans="1:38" x14ac:dyDescent="0.2">
      <c r="A54" s="13">
        <v>8</v>
      </c>
      <c r="B54" s="10">
        <v>20.788696194140947</v>
      </c>
      <c r="C54" s="10">
        <v>20.241830548702623</v>
      </c>
      <c r="D54" s="10">
        <v>30.455919034206669</v>
      </c>
      <c r="E54" s="10">
        <v>31.275967587440022</v>
      </c>
      <c r="F54" s="10">
        <v>38.803983070268607</v>
      </c>
      <c r="G54" s="10">
        <v>40.522860352727307</v>
      </c>
      <c r="H54" s="10">
        <v>49.236441823956412</v>
      </c>
      <c r="I54" s="10">
        <v>46.394667518697638</v>
      </c>
      <c r="J54" s="10">
        <v>56.826789848049998</v>
      </c>
      <c r="K54" s="10">
        <v>56.47060700334692</v>
      </c>
      <c r="L54" s="10">
        <v>69.064424483500147</v>
      </c>
      <c r="M54" s="10">
        <v>67.789984950839937</v>
      </c>
      <c r="N54" s="10">
        <v>9.4539581640883803</v>
      </c>
      <c r="O54" s="10">
        <v>9.5387094108689556</v>
      </c>
      <c r="P54" s="10">
        <v>11.26952399882089</v>
      </c>
      <c r="Q54" s="10">
        <v>10.60814298891815</v>
      </c>
      <c r="R54" s="10">
        <v>11.29488194353236</v>
      </c>
      <c r="S54" s="10">
        <v>11.51967912790977</v>
      </c>
      <c r="T54" s="10">
        <v>12.785327033491686</v>
      </c>
      <c r="U54" s="10">
        <v>10.811211208432352</v>
      </c>
      <c r="V54" s="10">
        <v>11.702901247482751</v>
      </c>
      <c r="W54" s="10">
        <v>10.338433411950446</v>
      </c>
      <c r="X54" s="10">
        <v>13.03722277314715</v>
      </c>
      <c r="Y54" s="10">
        <v>12.038283947265905</v>
      </c>
      <c r="AA54" s="5">
        <f t="shared" si="44"/>
        <v>0.72515123263527859</v>
      </c>
      <c r="AB54" s="5">
        <f t="shared" si="45"/>
        <v>0.73165194588190174</v>
      </c>
      <c r="AC54" s="5">
        <f t="shared" si="46"/>
        <v>0.8644114007189323</v>
      </c>
      <c r="AD54" s="11">
        <f t="shared" si="47"/>
        <v>0.81368119372538528</v>
      </c>
      <c r="AE54" s="11">
        <f t="shared" si="48"/>
        <v>0.86635644263105638</v>
      </c>
      <c r="AF54" s="11">
        <f t="shared" si="49"/>
        <v>0.88359916282453388</v>
      </c>
      <c r="AG54" s="11">
        <f t="shared" si="50"/>
        <v>0.98067872705417791</v>
      </c>
      <c r="AH54" s="11">
        <f t="shared" si="51"/>
        <v>0.82925722729079021</v>
      </c>
      <c r="AI54" s="11">
        <f t="shared" si="52"/>
        <v>0.89765293200230434</v>
      </c>
      <c r="AJ54" s="11">
        <f t="shared" si="53"/>
        <v>0.79299353795231464</v>
      </c>
      <c r="AK54" s="11">
        <f t="shared" si="54"/>
        <v>1</v>
      </c>
      <c r="AL54" s="11">
        <f t="shared" si="55"/>
        <v>0.92337794304330167</v>
      </c>
    </row>
    <row r="55" spans="1:38" x14ac:dyDescent="0.2">
      <c r="A55" s="13">
        <v>9</v>
      </c>
      <c r="B55" s="10">
        <v>17.526999777826081</v>
      </c>
      <c r="C55" s="10">
        <v>18.367123370134706</v>
      </c>
      <c r="D55" s="10">
        <v>28.231675522144599</v>
      </c>
      <c r="E55" s="10">
        <v>28.298721112027316</v>
      </c>
      <c r="F55" s="10">
        <v>37.562013188044652</v>
      </c>
      <c r="G55" s="10">
        <v>37.234669216991335</v>
      </c>
      <c r="H55" s="10">
        <v>46.958210776041703</v>
      </c>
      <c r="I55" s="10">
        <v>45.844132837623789</v>
      </c>
      <c r="J55" s="10">
        <v>55.990511307574998</v>
      </c>
      <c r="K55" s="10">
        <v>57.39994943730472</v>
      </c>
      <c r="L55" s="10">
        <v>66.306223443877187</v>
      </c>
      <c r="M55" s="10">
        <v>67.401520203097149</v>
      </c>
      <c r="N55" s="10">
        <v>9.5332955493423732</v>
      </c>
      <c r="O55" s="10">
        <v>9.7141297657930572</v>
      </c>
      <c r="P55" s="10">
        <v>10.825864108313324</v>
      </c>
      <c r="Q55" s="10">
        <v>10.101883980943576</v>
      </c>
      <c r="R55" s="10">
        <v>11.796979182754088</v>
      </c>
      <c r="S55" s="10">
        <v>12.976961164759132</v>
      </c>
      <c r="T55" s="10">
        <v>14.11261570664111</v>
      </c>
      <c r="U55" s="10">
        <v>13.639118505851714</v>
      </c>
      <c r="V55" s="10">
        <v>13.418978065535889</v>
      </c>
      <c r="W55" s="10">
        <v>14.186967341483991</v>
      </c>
      <c r="X55" s="10">
        <v>13.869522101776495</v>
      </c>
      <c r="Y55" s="10">
        <v>14.021566304981766</v>
      </c>
      <c r="AA55" s="5">
        <f t="shared" si="44"/>
        <v>0.6719755758840823</v>
      </c>
      <c r="AB55" s="5">
        <f t="shared" si="45"/>
        <v>0.68472207850849509</v>
      </c>
      <c r="AC55" s="5">
        <f t="shared" si="46"/>
        <v>0.76308515045759684</v>
      </c>
      <c r="AD55" s="11">
        <f t="shared" si="47"/>
        <v>0.71205379823528192</v>
      </c>
      <c r="AE55" s="11">
        <f t="shared" si="48"/>
        <v>0.83153636001251952</v>
      </c>
      <c r="AF55" s="11">
        <f t="shared" si="49"/>
        <v>0.91471001887861614</v>
      </c>
      <c r="AG55" s="11">
        <f t="shared" si="50"/>
        <v>0.99475915937118786</v>
      </c>
      <c r="AH55" s="11">
        <f t="shared" si="51"/>
        <v>0.96138365427611039</v>
      </c>
      <c r="AI55" s="11">
        <f t="shared" si="52"/>
        <v>0.94586656489280618</v>
      </c>
      <c r="AJ55" s="11">
        <f t="shared" si="53"/>
        <v>1</v>
      </c>
      <c r="AK55" s="11">
        <f t="shared" si="54"/>
        <v>0.97762416504764504</v>
      </c>
      <c r="AL55" s="11">
        <f t="shared" si="55"/>
        <v>0.9883413394476086</v>
      </c>
    </row>
    <row r="56" spans="1:38" x14ac:dyDescent="0.2">
      <c r="A56" s="13">
        <v>10</v>
      </c>
      <c r="B56" s="10">
        <v>18.745551512799423</v>
      </c>
      <c r="C56" s="10">
        <v>19.108257137094288</v>
      </c>
      <c r="D56" s="10">
        <v>29.741581835979837</v>
      </c>
      <c r="E56" s="10">
        <v>29.156282157208718</v>
      </c>
      <c r="F56" s="10">
        <v>37.893477682968033</v>
      </c>
      <c r="G56" s="10">
        <v>37.958020055266879</v>
      </c>
      <c r="H56" s="10">
        <v>48.549289527460203</v>
      </c>
      <c r="I56" s="10">
        <v>48.128258004030769</v>
      </c>
      <c r="J56" s="10">
        <v>58.30422573398981</v>
      </c>
      <c r="K56" s="10">
        <v>58.332565062846939</v>
      </c>
      <c r="L56" s="10">
        <v>67.371002177136802</v>
      </c>
      <c r="M56" s="10">
        <v>66.684809346783553</v>
      </c>
      <c r="N56" s="10">
        <v>8.8109787072719676</v>
      </c>
      <c r="O56" s="10">
        <v>10.817093966649885</v>
      </c>
      <c r="P56" s="10">
        <v>11.495100655061703</v>
      </c>
      <c r="Q56" s="10">
        <v>11.336700352542328</v>
      </c>
      <c r="R56" s="10">
        <v>10.599594420306845</v>
      </c>
      <c r="S56" s="10">
        <v>11.554162812885522</v>
      </c>
      <c r="T56" s="10">
        <v>12.248686886424466</v>
      </c>
      <c r="U56" s="10">
        <v>12.344921509808531</v>
      </c>
      <c r="V56" s="10">
        <v>11.630283286317663</v>
      </c>
      <c r="W56" s="10">
        <v>12.581242510181577</v>
      </c>
      <c r="X56" s="10">
        <v>11.193550620186013</v>
      </c>
      <c r="Y56" s="10">
        <v>12.746423544534625</v>
      </c>
      <c r="AA56" s="5">
        <f t="shared" si="44"/>
        <v>0.69125105379460838</v>
      </c>
      <c r="AB56" s="5">
        <f t="shared" si="45"/>
        <v>0.84863757499161463</v>
      </c>
      <c r="AC56" s="5">
        <f t="shared" si="46"/>
        <v>0.90182949082925612</v>
      </c>
      <c r="AD56" s="11">
        <f t="shared" si="47"/>
        <v>0.88940245182761446</v>
      </c>
      <c r="AE56" s="11">
        <f t="shared" si="48"/>
        <v>0.83157400060283648</v>
      </c>
      <c r="AF56" s="11">
        <f t="shared" si="49"/>
        <v>0.90646311669438306</v>
      </c>
      <c r="AG56" s="11">
        <f t="shared" si="50"/>
        <v>0.96095087721107642</v>
      </c>
      <c r="AH56" s="11">
        <f t="shared" si="51"/>
        <v>0.96850080861323251</v>
      </c>
      <c r="AI56" s="11">
        <f t="shared" si="52"/>
        <v>0.91243502506273322</v>
      </c>
      <c r="AJ56" s="11">
        <f t="shared" si="53"/>
        <v>0.98704098967244225</v>
      </c>
      <c r="AK56" s="11">
        <f t="shared" si="54"/>
        <v>0.87817187159025101</v>
      </c>
      <c r="AL56" s="11">
        <f t="shared" si="55"/>
        <v>1</v>
      </c>
    </row>
    <row r="57" spans="1:38" x14ac:dyDescent="0.2"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  <row r="58" spans="1:38" x14ac:dyDescent="0.2">
      <c r="A58" s="9" t="s">
        <v>6</v>
      </c>
      <c r="B58" s="3">
        <f>AVERAGE(B47:B56)</f>
        <v>19.985372841209635</v>
      </c>
      <c r="C58" s="3">
        <f t="shared" ref="C58:Y58" si="56">AVERAGE(C47:C56)</f>
        <v>20.194937183928339</v>
      </c>
      <c r="D58" s="3">
        <f t="shared" si="56"/>
        <v>30.54613610410366</v>
      </c>
      <c r="E58" s="3">
        <f t="shared" si="56"/>
        <v>30.318779686580875</v>
      </c>
      <c r="F58" s="3">
        <f t="shared" si="56"/>
        <v>39.963025681797433</v>
      </c>
      <c r="G58" s="3">
        <f t="shared" si="56"/>
        <v>39.283001611548009</v>
      </c>
      <c r="H58" s="3">
        <f t="shared" si="56"/>
        <v>49.192084486138704</v>
      </c>
      <c r="I58" s="3">
        <f t="shared" si="56"/>
        <v>48.122766613808139</v>
      </c>
      <c r="J58" s="3">
        <f t="shared" si="56"/>
        <v>58.594732297884981</v>
      </c>
      <c r="K58" s="3">
        <f t="shared" si="56"/>
        <v>57.807203356772035</v>
      </c>
      <c r="L58" s="3">
        <f t="shared" si="56"/>
        <v>67.508501442538744</v>
      </c>
      <c r="M58" s="3">
        <f t="shared" si="56"/>
        <v>67.618866491880681</v>
      </c>
      <c r="N58" s="3">
        <f t="shared" si="56"/>
        <v>8.4901096882702056</v>
      </c>
      <c r="O58" s="3">
        <f t="shared" si="56"/>
        <v>8.897352681331558</v>
      </c>
      <c r="P58" s="3">
        <f t="shared" si="56"/>
        <v>10.063383961277612</v>
      </c>
      <c r="Q58" s="3">
        <f t="shared" si="56"/>
        <v>9.8488927572941005</v>
      </c>
      <c r="R58" s="3">
        <f t="shared" si="56"/>
        <v>9.9542677330982539</v>
      </c>
      <c r="S58" s="3">
        <f t="shared" si="56"/>
        <v>10.226946774587713</v>
      </c>
      <c r="T58" s="3">
        <f t="shared" si="56"/>
        <v>10.951075380509057</v>
      </c>
      <c r="U58" s="3">
        <f t="shared" si="56"/>
        <v>11.261936456709964</v>
      </c>
      <c r="V58" s="3">
        <f t="shared" si="56"/>
        <v>10.363329810487475</v>
      </c>
      <c r="W58" s="3">
        <f t="shared" si="56"/>
        <v>10.969661580353213</v>
      </c>
      <c r="X58" s="3">
        <f t="shared" si="56"/>
        <v>11.089534915731543</v>
      </c>
      <c r="Y58" s="3">
        <f t="shared" si="56"/>
        <v>11.227869181909124</v>
      </c>
      <c r="AA58" s="5">
        <f t="shared" ref="AA58:AL58" si="57">AVERAGE(AA47:AA56)</f>
        <v>0.70805141496754997</v>
      </c>
      <c r="AB58" s="5">
        <f t="shared" si="57"/>
        <v>0.74263907734683143</v>
      </c>
      <c r="AC58" s="5">
        <f t="shared" si="57"/>
        <v>0.83867518704765498</v>
      </c>
      <c r="AD58" s="5">
        <f t="shared" si="57"/>
        <v>0.82446314156894618</v>
      </c>
      <c r="AE58" s="5">
        <f t="shared" si="57"/>
        <v>0.8286565638302964</v>
      </c>
      <c r="AF58" s="5">
        <f t="shared" si="57"/>
        <v>0.8460956269352351</v>
      </c>
      <c r="AG58" s="5">
        <f t="shared" si="57"/>
        <v>0.90842140774240487</v>
      </c>
      <c r="AH58" s="5">
        <f t="shared" si="57"/>
        <v>0.94100201442806353</v>
      </c>
      <c r="AI58" s="5">
        <f t="shared" si="57"/>
        <v>0.85497156321429946</v>
      </c>
      <c r="AJ58" s="5">
        <f t="shared" si="57"/>
        <v>0.91221702198173416</v>
      </c>
      <c r="AK58" s="5">
        <f t="shared" si="57"/>
        <v>0.91891059988847845</v>
      </c>
      <c r="AL58" s="5">
        <f t="shared" si="57"/>
        <v>0.93037643400173686</v>
      </c>
    </row>
    <row r="59" spans="1:38" x14ac:dyDescent="0.2">
      <c r="A59" s="9" t="s">
        <v>7</v>
      </c>
      <c r="B59" s="3">
        <f>_xlfn.STDEV.S(B47:B56)</f>
        <v>1.3497380923855682</v>
      </c>
      <c r="C59" s="3">
        <f t="shared" ref="C59:Y59" si="58">_xlfn.STDEV.S(C47:C56)</f>
        <v>1.5228364303932429</v>
      </c>
      <c r="D59" s="3">
        <f t="shared" si="58"/>
        <v>1.5356527877268586</v>
      </c>
      <c r="E59" s="3">
        <f t="shared" si="58"/>
        <v>1.4898213479867197</v>
      </c>
      <c r="F59" s="3">
        <f t="shared" si="58"/>
        <v>2.7288311403182344</v>
      </c>
      <c r="G59" s="3">
        <f t="shared" si="58"/>
        <v>1.8978954927627458</v>
      </c>
      <c r="H59" s="3">
        <f t="shared" si="58"/>
        <v>2.33505086846945</v>
      </c>
      <c r="I59" s="3">
        <f t="shared" si="58"/>
        <v>2.4050781636367407</v>
      </c>
      <c r="J59" s="3">
        <f t="shared" si="58"/>
        <v>2.633044846793414</v>
      </c>
      <c r="K59" s="3">
        <f t="shared" si="58"/>
        <v>1.7564873318651526</v>
      </c>
      <c r="L59" s="3">
        <f t="shared" si="58"/>
        <v>2.2435806300329775</v>
      </c>
      <c r="M59" s="3">
        <f t="shared" si="58"/>
        <v>2.572929622287297</v>
      </c>
      <c r="N59" s="3">
        <f t="shared" si="58"/>
        <v>1.1101012846829679</v>
      </c>
      <c r="O59" s="3">
        <f t="shared" si="58"/>
        <v>1.2207231598634767</v>
      </c>
      <c r="P59" s="3">
        <f t="shared" si="58"/>
        <v>1.4730137961313152</v>
      </c>
      <c r="Q59" s="3">
        <f t="shared" si="58"/>
        <v>1.0644625132645316</v>
      </c>
      <c r="R59" s="3">
        <f t="shared" si="58"/>
        <v>1.5180787426994133</v>
      </c>
      <c r="S59" s="3">
        <f t="shared" si="58"/>
        <v>1.9299060169418651</v>
      </c>
      <c r="T59" s="3">
        <f t="shared" si="58"/>
        <v>1.8680645328053862</v>
      </c>
      <c r="U59" s="3">
        <f t="shared" si="58"/>
        <v>1.2556278649405836</v>
      </c>
      <c r="V59" s="3">
        <f t="shared" si="58"/>
        <v>2.3803814285870843</v>
      </c>
      <c r="W59" s="3">
        <f t="shared" si="58"/>
        <v>1.8529356084600572</v>
      </c>
      <c r="X59" s="3">
        <f t="shared" si="58"/>
        <v>2.1380025469715203</v>
      </c>
      <c r="Y59" s="3">
        <f t="shared" si="58"/>
        <v>1.9756899080804897</v>
      </c>
      <c r="AA59" s="3">
        <f t="shared" ref="AA59:AL59" si="59">_xlfn.STDEV.S(AA47:AA56)</f>
        <v>4.7571221637240542E-2</v>
      </c>
      <c r="AB59" s="3">
        <f t="shared" si="59"/>
        <v>7.074243668049135E-2</v>
      </c>
      <c r="AC59" s="3">
        <f t="shared" si="59"/>
        <v>7.8863160483979941E-2</v>
      </c>
      <c r="AD59" s="3">
        <f t="shared" si="59"/>
        <v>7.0973811510099544E-2</v>
      </c>
      <c r="AE59" s="3">
        <f t="shared" si="59"/>
        <v>6.7232912759012636E-2</v>
      </c>
      <c r="AF59" s="3">
        <f t="shared" si="59"/>
        <v>7.1897769318066698E-2</v>
      </c>
      <c r="AG59" s="3">
        <f t="shared" si="59"/>
        <v>5.555870023728051E-2</v>
      </c>
      <c r="AH59" s="3">
        <f t="shared" si="59"/>
        <v>4.9723080694233666E-2</v>
      </c>
      <c r="AI59" s="3">
        <f t="shared" si="59"/>
        <v>0.11466596130477963</v>
      </c>
      <c r="AJ59" s="3">
        <f t="shared" si="59"/>
        <v>8.6796178659909198E-2</v>
      </c>
      <c r="AK59" s="3">
        <f t="shared" si="59"/>
        <v>9.7553905430632817E-2</v>
      </c>
      <c r="AL59" s="3">
        <f t="shared" si="59"/>
        <v>6.0728167301337461E-2</v>
      </c>
    </row>
    <row r="60" spans="1:38" x14ac:dyDescent="0.2">
      <c r="A60" s="9" t="s">
        <v>8</v>
      </c>
      <c r="B60" s="3">
        <f>B59/B58*100</f>
        <v>6.7536297826899778</v>
      </c>
      <c r="C60" s="3">
        <f t="shared" ref="C60:Y60" si="60">C59/C58*100</f>
        <v>7.5406841651637135</v>
      </c>
      <c r="D60" s="3">
        <f t="shared" si="60"/>
        <v>5.0273225474188683</v>
      </c>
      <c r="E60" s="3">
        <f t="shared" si="60"/>
        <v>4.9138565713649625</v>
      </c>
      <c r="F60" s="3">
        <f t="shared" si="60"/>
        <v>6.8283897271601655</v>
      </c>
      <c r="G60" s="3">
        <f t="shared" si="60"/>
        <v>4.8313403123574501</v>
      </c>
      <c r="H60" s="3">
        <f t="shared" si="60"/>
        <v>4.7468020370785835</v>
      </c>
      <c r="I60" s="3">
        <f t="shared" si="60"/>
        <v>4.9977969532338529</v>
      </c>
      <c r="J60" s="3">
        <f t="shared" si="60"/>
        <v>4.4936545377620156</v>
      </c>
      <c r="K60" s="3">
        <f t="shared" si="60"/>
        <v>3.0385267403865552</v>
      </c>
      <c r="L60" s="3">
        <f t="shared" si="60"/>
        <v>3.3234045817809297</v>
      </c>
      <c r="M60" s="3">
        <f t="shared" si="60"/>
        <v>3.8050469577100063</v>
      </c>
      <c r="N60" s="3">
        <f t="shared" si="60"/>
        <v>13.075229006954588</v>
      </c>
      <c r="O60" s="3">
        <f t="shared" si="60"/>
        <v>13.720071616637163</v>
      </c>
      <c r="P60" s="3">
        <f t="shared" si="60"/>
        <v>14.637360571744562</v>
      </c>
      <c r="Q60" s="3">
        <f t="shared" si="60"/>
        <v>10.807940948247095</v>
      </c>
      <c r="R60" s="3">
        <f t="shared" si="60"/>
        <v>15.250531564986481</v>
      </c>
      <c r="S60" s="3">
        <f t="shared" si="60"/>
        <v>18.870793595380444</v>
      </c>
      <c r="T60" s="3">
        <f t="shared" si="60"/>
        <v>17.058274807697927</v>
      </c>
      <c r="U60" s="3">
        <f t="shared" si="60"/>
        <v>11.149306957707696</v>
      </c>
      <c r="V60" s="3">
        <f t="shared" si="60"/>
        <v>22.96927215592606</v>
      </c>
      <c r="W60" s="3">
        <f t="shared" si="60"/>
        <v>16.891456449109477</v>
      </c>
      <c r="X60" s="3">
        <f t="shared" si="60"/>
        <v>19.279460890091645</v>
      </c>
      <c r="Y60" s="3">
        <f t="shared" si="60"/>
        <v>17.596303235023569</v>
      </c>
      <c r="AA60" s="3">
        <f t="shared" ref="AA60:AL60" si="61">AA59/AA58*100</f>
        <v>6.7186111956884842</v>
      </c>
      <c r="AB60" s="3">
        <f t="shared" si="61"/>
        <v>9.5258166232279784</v>
      </c>
      <c r="AC60" s="3">
        <f t="shared" si="61"/>
        <v>9.4033019817359627</v>
      </c>
      <c r="AD60" s="3">
        <f t="shared" si="61"/>
        <v>8.6084881096123951</v>
      </c>
      <c r="AE60" s="3">
        <f t="shared" si="61"/>
        <v>8.1134834011622594</v>
      </c>
      <c r="AF60" s="3">
        <f t="shared" si="61"/>
        <v>8.4975937741810537</v>
      </c>
      <c r="AG60" s="3">
        <f t="shared" si="61"/>
        <v>6.1159611347506821</v>
      </c>
      <c r="AH60" s="3">
        <f t="shared" si="61"/>
        <v>5.2840567747833269</v>
      </c>
      <c r="AI60" s="3">
        <f t="shared" si="61"/>
        <v>13.411669608482462</v>
      </c>
      <c r="AJ60" s="3">
        <f t="shared" si="61"/>
        <v>9.5148606711317392</v>
      </c>
      <c r="AK60" s="3">
        <f t="shared" si="61"/>
        <v>10.616256406496152</v>
      </c>
      <c r="AL60" s="3">
        <f t="shared" si="61"/>
        <v>6.527268434791857</v>
      </c>
    </row>
    <row r="61" spans="1:38" x14ac:dyDescent="0.2">
      <c r="A61" s="9" t="s">
        <v>9</v>
      </c>
      <c r="B61" s="3">
        <f>MIN(B47:B56)</f>
        <v>17.526999777826081</v>
      </c>
      <c r="C61" s="3">
        <f t="shared" ref="C61:Y61" si="62">MIN(C47:C56)</f>
        <v>18.367123370134706</v>
      </c>
      <c r="D61" s="3">
        <f t="shared" si="62"/>
        <v>28.231675522144599</v>
      </c>
      <c r="E61" s="3">
        <f t="shared" si="62"/>
        <v>28.298721112027316</v>
      </c>
      <c r="F61" s="3">
        <f t="shared" si="62"/>
        <v>37.562013188044652</v>
      </c>
      <c r="G61" s="3">
        <f t="shared" si="62"/>
        <v>37.234669216991335</v>
      </c>
      <c r="H61" s="3">
        <f t="shared" si="62"/>
        <v>46.242550561658781</v>
      </c>
      <c r="I61" s="3">
        <f t="shared" si="62"/>
        <v>45.772312809819283</v>
      </c>
      <c r="J61" s="3">
        <f t="shared" si="62"/>
        <v>55.990511307574998</v>
      </c>
      <c r="K61" s="3">
        <f t="shared" si="62"/>
        <v>56.216223103259331</v>
      </c>
      <c r="L61" s="3">
        <f t="shared" si="62"/>
        <v>65.053949892489172</v>
      </c>
      <c r="M61" s="3">
        <f t="shared" si="62"/>
        <v>65.070382973287877</v>
      </c>
      <c r="N61" s="3">
        <f t="shared" si="62"/>
        <v>6.4543699651218223</v>
      </c>
      <c r="O61" s="3">
        <f t="shared" si="62"/>
        <v>6.2357332208989042</v>
      </c>
      <c r="P61" s="3">
        <f t="shared" si="62"/>
        <v>7.2317484358901751</v>
      </c>
      <c r="Q61" s="3">
        <f t="shared" si="62"/>
        <v>7.5182403897676302</v>
      </c>
      <c r="R61" s="3">
        <f t="shared" si="62"/>
        <v>7.4458527740839289</v>
      </c>
      <c r="S61" s="3">
        <f t="shared" si="62"/>
        <v>6.6213866935526093</v>
      </c>
      <c r="T61" s="3">
        <f t="shared" si="62"/>
        <v>8.5837166581071784</v>
      </c>
      <c r="U61" s="3">
        <f t="shared" si="62"/>
        <v>9.3424484237270491</v>
      </c>
      <c r="V61" s="3">
        <f t="shared" si="62"/>
        <v>7.1102098904790898</v>
      </c>
      <c r="W61" s="3">
        <f t="shared" si="62"/>
        <v>8.1971256734703459</v>
      </c>
      <c r="X61" s="3">
        <f t="shared" si="62"/>
        <v>7.7711800972138931</v>
      </c>
      <c r="Y61" s="3">
        <f t="shared" si="62"/>
        <v>8.6019116284308179</v>
      </c>
      <c r="AA61" s="3">
        <f t="shared" ref="AA61:AL61" si="63">MIN(AA47:AA56)</f>
        <v>0.61851664321463951</v>
      </c>
      <c r="AB61" s="3">
        <f t="shared" si="63"/>
        <v>0.63051086598374562</v>
      </c>
      <c r="AC61" s="3">
        <f t="shared" si="63"/>
        <v>0.69301214391342791</v>
      </c>
      <c r="AD61" s="3">
        <f t="shared" si="63"/>
        <v>0.71205379823528192</v>
      </c>
      <c r="AE61" s="3">
        <f t="shared" si="63"/>
        <v>0.73877207339467843</v>
      </c>
      <c r="AF61" s="3">
        <f t="shared" si="63"/>
        <v>0.66950527071510679</v>
      </c>
      <c r="AG61" s="3">
        <f t="shared" si="63"/>
        <v>0.82257007924364123</v>
      </c>
      <c r="AH61" s="3">
        <f t="shared" si="63"/>
        <v>0.82925722729079021</v>
      </c>
      <c r="AI61" s="3">
        <f t="shared" si="63"/>
        <v>0.68136521113221482</v>
      </c>
      <c r="AJ61" s="3">
        <f t="shared" si="63"/>
        <v>0.78552340243293217</v>
      </c>
      <c r="AK61" s="3">
        <f t="shared" si="63"/>
        <v>0.74470540943874008</v>
      </c>
      <c r="AL61" s="3">
        <f t="shared" si="63"/>
        <v>0.85833940139358833</v>
      </c>
    </row>
    <row r="62" spans="1:38" x14ac:dyDescent="0.2">
      <c r="A62" s="9" t="s">
        <v>10</v>
      </c>
      <c r="B62" s="3">
        <f>MAX(B47:B56)</f>
        <v>22.053344019867442</v>
      </c>
      <c r="C62" s="3">
        <f t="shared" ref="C62:Y62" si="64">MAX(C47:C56)</f>
        <v>23.177057332804626</v>
      </c>
      <c r="D62" s="3">
        <f t="shared" si="64"/>
        <v>33.283164143631396</v>
      </c>
      <c r="E62" s="3">
        <f t="shared" si="64"/>
        <v>33.879520613939569</v>
      </c>
      <c r="F62" s="3">
        <f t="shared" si="64"/>
        <v>46.585184097128362</v>
      </c>
      <c r="G62" s="3">
        <f t="shared" si="64"/>
        <v>43.772284627186217</v>
      </c>
      <c r="H62" s="3">
        <f t="shared" si="64"/>
        <v>54.037816874481791</v>
      </c>
      <c r="I62" s="3">
        <f t="shared" si="64"/>
        <v>53.935145578968402</v>
      </c>
      <c r="J62" s="3">
        <f t="shared" si="64"/>
        <v>64.16913132478436</v>
      </c>
      <c r="K62" s="3">
        <f t="shared" si="64"/>
        <v>62.485967254100942</v>
      </c>
      <c r="L62" s="3">
        <f t="shared" si="64"/>
        <v>73.146535681545259</v>
      </c>
      <c r="M62" s="3">
        <f t="shared" si="64"/>
        <v>74.347544382954183</v>
      </c>
      <c r="N62" s="3">
        <f t="shared" si="64"/>
        <v>9.9321391075191414</v>
      </c>
      <c r="O62" s="3">
        <f t="shared" si="64"/>
        <v>10.817093966649885</v>
      </c>
      <c r="P62" s="3">
        <f t="shared" si="64"/>
        <v>11.495100655061703</v>
      </c>
      <c r="Q62" s="3">
        <f t="shared" si="64"/>
        <v>11.336700352542328</v>
      </c>
      <c r="R62" s="3">
        <f t="shared" si="64"/>
        <v>11.992003246608411</v>
      </c>
      <c r="S62" s="3">
        <f t="shared" si="64"/>
        <v>12.976961164759132</v>
      </c>
      <c r="T62" s="3">
        <f t="shared" si="64"/>
        <v>14.11261570664111</v>
      </c>
      <c r="U62" s="3">
        <f t="shared" si="64"/>
        <v>13.639118505851714</v>
      </c>
      <c r="V62" s="3">
        <f t="shared" si="64"/>
        <v>13.418978065535889</v>
      </c>
      <c r="W62" s="3">
        <f t="shared" si="64"/>
        <v>14.186967341483991</v>
      </c>
      <c r="X62" s="3">
        <f t="shared" si="64"/>
        <v>13.869522101776495</v>
      </c>
      <c r="Y62" s="3">
        <f t="shared" si="64"/>
        <v>14.021566304981766</v>
      </c>
      <c r="AA62" s="3">
        <f t="shared" ref="AA62:AL62" si="65">MAX(AA47:AA56)</f>
        <v>0.77684972600693625</v>
      </c>
      <c r="AB62" s="3">
        <f t="shared" si="65"/>
        <v>0.85908103192643359</v>
      </c>
      <c r="AC62" s="3">
        <f t="shared" si="65"/>
        <v>0.95844627967888996</v>
      </c>
      <c r="AD62" s="3">
        <f t="shared" si="65"/>
        <v>0.94030769694721317</v>
      </c>
      <c r="AE62" s="3">
        <f t="shared" si="65"/>
        <v>0.95328165690765687</v>
      </c>
      <c r="AF62" s="3">
        <f t="shared" si="65"/>
        <v>0.91471001887861614</v>
      </c>
      <c r="AG62" s="3">
        <f t="shared" si="65"/>
        <v>0.99475915937118786</v>
      </c>
      <c r="AH62" s="3">
        <f t="shared" si="65"/>
        <v>1</v>
      </c>
      <c r="AI62" s="3">
        <f t="shared" si="65"/>
        <v>0.99541279569148844</v>
      </c>
      <c r="AJ62" s="3">
        <f t="shared" si="65"/>
        <v>1</v>
      </c>
      <c r="AK62" s="3">
        <f t="shared" si="65"/>
        <v>1</v>
      </c>
      <c r="AL62" s="3">
        <f t="shared" si="65"/>
        <v>1</v>
      </c>
    </row>
    <row r="64" spans="1:38" x14ac:dyDescent="0.2">
      <c r="Z64" s="3"/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08D43-69ED-224C-8612-4152F3064291}">
  <dimension ref="A1:S19"/>
  <sheetViews>
    <sheetView zoomScale="75" workbookViewId="0">
      <selection activeCell="E42" sqref="E42"/>
    </sheetView>
  </sheetViews>
  <sheetFormatPr baseColWidth="10" defaultRowHeight="16" x14ac:dyDescent="0.2"/>
  <sheetData>
    <row r="1" spans="1:19" x14ac:dyDescent="0.2">
      <c r="B1" t="s">
        <v>12</v>
      </c>
      <c r="H1" t="s">
        <v>13</v>
      </c>
      <c r="N1" t="s">
        <v>14</v>
      </c>
    </row>
    <row r="2" spans="1:19" x14ac:dyDescent="0.2">
      <c r="B2" t="s">
        <v>0</v>
      </c>
      <c r="D2" t="s">
        <v>4</v>
      </c>
      <c r="F2" t="s">
        <v>5</v>
      </c>
      <c r="H2" t="s">
        <v>0</v>
      </c>
      <c r="J2" t="s">
        <v>4</v>
      </c>
      <c r="L2" t="s">
        <v>5</v>
      </c>
      <c r="N2" t="s">
        <v>0</v>
      </c>
      <c r="P2" t="s">
        <v>4</v>
      </c>
      <c r="R2" t="s">
        <v>5</v>
      </c>
    </row>
    <row r="3" spans="1:19" x14ac:dyDescent="0.2">
      <c r="A3" t="s">
        <v>11</v>
      </c>
      <c r="B3">
        <v>1</v>
      </c>
      <c r="C3">
        <v>2</v>
      </c>
      <c r="D3">
        <v>1</v>
      </c>
      <c r="E3">
        <v>2</v>
      </c>
      <c r="F3">
        <v>1</v>
      </c>
      <c r="G3">
        <v>2</v>
      </c>
      <c r="H3">
        <v>1</v>
      </c>
      <c r="I3">
        <v>2</v>
      </c>
      <c r="J3">
        <v>1</v>
      </c>
      <c r="K3">
        <v>2</v>
      </c>
      <c r="L3">
        <v>1</v>
      </c>
      <c r="M3">
        <v>2</v>
      </c>
      <c r="N3">
        <v>1</v>
      </c>
      <c r="O3">
        <v>2</v>
      </c>
      <c r="P3">
        <v>1</v>
      </c>
      <c r="Q3">
        <v>2</v>
      </c>
      <c r="R3">
        <v>1</v>
      </c>
      <c r="S3">
        <v>2</v>
      </c>
    </row>
    <row r="4" spans="1:19" x14ac:dyDescent="0.2">
      <c r="A4">
        <v>1</v>
      </c>
      <c r="B4" s="3">
        <v>2.0681131348002539</v>
      </c>
      <c r="C4" s="3">
        <v>2.092005783532477</v>
      </c>
      <c r="D4" s="3">
        <v>1.9065892657657897</v>
      </c>
      <c r="E4" s="3">
        <v>1.8999771375817482</v>
      </c>
      <c r="F4" s="3">
        <v>2.0683658291833513</v>
      </c>
      <c r="G4" s="3">
        <v>1.9799010728653421</v>
      </c>
      <c r="H4" s="3">
        <v>1.8714917508055795</v>
      </c>
      <c r="I4" s="3">
        <v>1.8591466906442145</v>
      </c>
      <c r="J4" s="3">
        <v>2.0864864734764037</v>
      </c>
      <c r="K4" s="3">
        <v>2.0629759046904383</v>
      </c>
      <c r="L4" s="3">
        <v>2.4174979212676342</v>
      </c>
      <c r="M4" s="3">
        <v>2.1971310748337252</v>
      </c>
      <c r="N4" s="3">
        <v>2.0180628551492972</v>
      </c>
      <c r="O4" s="3">
        <v>1.9796061436558536</v>
      </c>
      <c r="P4" s="3">
        <v>1.9222040961701579</v>
      </c>
      <c r="Q4" s="3">
        <v>1.920892553996709</v>
      </c>
      <c r="R4" s="3">
        <v>1.9822996931173988</v>
      </c>
      <c r="S4" s="3">
        <v>2.0486078575461923</v>
      </c>
    </row>
    <row r="5" spans="1:19" x14ac:dyDescent="0.2">
      <c r="A5">
        <v>2</v>
      </c>
      <c r="B5" s="3">
        <v>1.7174861110549531</v>
      </c>
      <c r="C5" s="3">
        <v>1.7282413980691471</v>
      </c>
      <c r="D5" s="3">
        <v>2.6446131982453185</v>
      </c>
      <c r="E5" s="3">
        <v>2.7244733084273984</v>
      </c>
      <c r="F5" s="3">
        <v>3.0136324918609438</v>
      </c>
      <c r="G5" s="3">
        <v>3.0657497071135253</v>
      </c>
      <c r="H5" s="3">
        <v>1.9246156605064468</v>
      </c>
      <c r="I5" s="3">
        <v>1.9194277935537629</v>
      </c>
      <c r="J5" s="3">
        <v>2.7376453348330814</v>
      </c>
      <c r="K5" s="3">
        <v>2.7131232364196065</v>
      </c>
      <c r="L5" s="3">
        <v>3.764291177455148</v>
      </c>
      <c r="M5" s="3">
        <v>3.5326348826336416</v>
      </c>
      <c r="N5" s="3">
        <v>1.7939422510214758</v>
      </c>
      <c r="O5" s="3">
        <v>1.7990564186076359</v>
      </c>
      <c r="P5" s="3">
        <v>2.4526189213437406</v>
      </c>
      <c r="Q5" s="3">
        <v>2.3018561786813123</v>
      </c>
      <c r="R5" s="3">
        <v>2.3327351578494002</v>
      </c>
      <c r="S5" s="3">
        <v>2.3559417839440209</v>
      </c>
    </row>
    <row r="6" spans="1:19" x14ac:dyDescent="0.2">
      <c r="A6">
        <v>3</v>
      </c>
      <c r="B6" s="3">
        <v>1.8374629565427072</v>
      </c>
      <c r="C6" s="3">
        <v>1.8654385239580173</v>
      </c>
      <c r="D6" s="3">
        <v>1.991649920710632</v>
      </c>
      <c r="E6" s="3">
        <v>2.0207620864416476</v>
      </c>
      <c r="F6" s="3">
        <v>2.5644444343106105</v>
      </c>
      <c r="G6" s="3">
        <v>2.5354276779273355</v>
      </c>
      <c r="H6" s="3">
        <v>1.7886227004784061</v>
      </c>
      <c r="I6" s="3">
        <v>1.7357215231712719</v>
      </c>
      <c r="J6" s="3">
        <v>2.2539316344260905</v>
      </c>
      <c r="K6" s="3">
        <v>2.2696105074072364</v>
      </c>
      <c r="L6" s="3">
        <v>2.8092396245247575</v>
      </c>
      <c r="M6" s="3">
        <v>2.848517936401314</v>
      </c>
      <c r="N6" s="3">
        <v>1.8388138829147445</v>
      </c>
      <c r="O6" s="3">
        <v>1.8242898194457298</v>
      </c>
      <c r="P6" s="3">
        <v>2.0120604548571599</v>
      </c>
      <c r="Q6" s="3">
        <v>2.0650575786968588</v>
      </c>
      <c r="R6" s="3">
        <v>2.8753645188045285</v>
      </c>
      <c r="S6" s="3">
        <v>2.7754988505372027</v>
      </c>
    </row>
    <row r="7" spans="1:19" x14ac:dyDescent="0.2">
      <c r="A7">
        <v>4</v>
      </c>
      <c r="B7" s="3">
        <v>1.9841404587377376</v>
      </c>
      <c r="C7" s="3">
        <v>2.0032086627874457</v>
      </c>
      <c r="D7" s="3">
        <v>2.2401026799382806</v>
      </c>
      <c r="E7" s="3">
        <v>2.0560957009990237</v>
      </c>
      <c r="F7" s="3">
        <v>2.4657352459932378</v>
      </c>
      <c r="G7" s="3">
        <v>2.3597140773124754</v>
      </c>
      <c r="H7" s="3">
        <v>2.129187925164584</v>
      </c>
      <c r="I7" s="3">
        <v>2.1405892979893797</v>
      </c>
      <c r="J7" s="3">
        <v>2.784969038487382</v>
      </c>
      <c r="K7" s="3">
        <v>2.8648997788171697</v>
      </c>
      <c r="L7" s="3">
        <v>2.7550032723513533</v>
      </c>
      <c r="M7" s="3">
        <v>2.7909949260672855</v>
      </c>
      <c r="N7" s="3">
        <v>2.018322049789544</v>
      </c>
      <c r="O7" s="3">
        <v>2.0533894421987595</v>
      </c>
      <c r="P7" s="3">
        <v>2.6311609011993164</v>
      </c>
      <c r="Q7" s="3">
        <v>2.6846714226015318</v>
      </c>
      <c r="R7" s="3">
        <v>2.2760357973166121</v>
      </c>
      <c r="S7" s="3">
        <v>2.1624596065591608</v>
      </c>
    </row>
    <row r="8" spans="1:19" x14ac:dyDescent="0.2">
      <c r="A8">
        <v>5</v>
      </c>
      <c r="B8" s="3">
        <v>1.8361110165237833</v>
      </c>
      <c r="C8" s="3">
        <v>1.9095433926290686</v>
      </c>
      <c r="D8" s="3">
        <v>2.3870900464791855</v>
      </c>
      <c r="E8" s="3">
        <v>2.417137015837814</v>
      </c>
      <c r="F8" s="3">
        <v>2.4941263336754482</v>
      </c>
      <c r="G8" s="3">
        <v>2.6930832986250781</v>
      </c>
      <c r="H8" s="3">
        <v>1.9440084776907052</v>
      </c>
      <c r="I8" s="3">
        <v>1.9614436254962824</v>
      </c>
      <c r="J8" s="3">
        <v>2.5463224354612546</v>
      </c>
      <c r="K8" s="3">
        <v>2.6899128070131444</v>
      </c>
      <c r="L8" s="3">
        <v>2.8907983075037711</v>
      </c>
      <c r="M8" s="3">
        <v>2.9597361800223569</v>
      </c>
      <c r="N8" s="3">
        <v>1.8717786473476683</v>
      </c>
      <c r="O8" s="3">
        <v>1.8905590314331191</v>
      </c>
      <c r="P8" s="3">
        <v>2.2436742425465126</v>
      </c>
      <c r="Q8" s="3">
        <v>2.1080541811506333</v>
      </c>
      <c r="R8" s="3">
        <v>2.4227159660183033</v>
      </c>
      <c r="S8" s="3">
        <v>2.5212738502590315</v>
      </c>
    </row>
    <row r="9" spans="1:19" x14ac:dyDescent="0.2">
      <c r="A9">
        <v>6</v>
      </c>
      <c r="B9" s="3">
        <v>1.9684797226116739</v>
      </c>
      <c r="C9" s="3">
        <v>2.0071348032290541</v>
      </c>
      <c r="D9" s="3">
        <v>2.4377642386689762</v>
      </c>
      <c r="E9" s="3">
        <v>2.4633567284635549</v>
      </c>
      <c r="F9" s="3">
        <v>2.0546596234737602</v>
      </c>
      <c r="G9" s="3">
        <v>1.971017745565304</v>
      </c>
      <c r="H9" s="3">
        <v>1.9131475792525783</v>
      </c>
      <c r="I9" s="3">
        <v>1.8921852927237333</v>
      </c>
      <c r="J9" s="3">
        <v>2.5814714762450244</v>
      </c>
      <c r="K9" s="3">
        <v>2.611761600274165</v>
      </c>
      <c r="L9" s="3">
        <v>2.1276436675345805</v>
      </c>
      <c r="M9" s="3">
        <v>2.1570711375999325</v>
      </c>
      <c r="N9" s="3">
        <v>1.7792433018936262</v>
      </c>
      <c r="O9" s="3">
        <v>1.811715434056905</v>
      </c>
      <c r="P9" s="3">
        <v>2.2070922336866667</v>
      </c>
      <c r="Q9" s="3">
        <v>2.2491684479676781</v>
      </c>
      <c r="R9" s="3">
        <v>1.9026845415535036</v>
      </c>
      <c r="S9" s="3">
        <v>2.0401547264852242</v>
      </c>
    </row>
    <row r="10" spans="1:19" x14ac:dyDescent="0.2">
      <c r="A10">
        <v>7</v>
      </c>
      <c r="B10" s="3">
        <v>2.0200455786937086</v>
      </c>
      <c r="C10" s="3">
        <v>1.8364869084749829</v>
      </c>
      <c r="D10" s="3">
        <v>2.2159117089059905</v>
      </c>
      <c r="E10" s="3">
        <v>2.2696353209271307</v>
      </c>
      <c r="F10" s="3">
        <v>2.1103562388848003</v>
      </c>
      <c r="G10" s="3">
        <v>2.087962349995804</v>
      </c>
      <c r="H10" s="3">
        <v>1.8434716573176093</v>
      </c>
      <c r="I10" s="3">
        <v>1.8097476444705396</v>
      </c>
      <c r="J10" s="3">
        <v>2.6104079121853734</v>
      </c>
      <c r="K10" s="3">
        <v>2.5883344796734957</v>
      </c>
      <c r="L10" s="3">
        <v>2.5734607969295613</v>
      </c>
      <c r="M10" s="3">
        <v>2.5408848526973169</v>
      </c>
      <c r="N10" s="3">
        <v>1.8637284753954906</v>
      </c>
      <c r="O10" s="3">
        <v>1.8618986725025255</v>
      </c>
      <c r="P10" s="3">
        <v>2.1971325032110984</v>
      </c>
      <c r="Q10" s="3">
        <v>2.2706598212854341</v>
      </c>
      <c r="R10" s="3">
        <v>2.0110772995254722</v>
      </c>
      <c r="S10" s="3">
        <v>1.8755259838242713</v>
      </c>
    </row>
    <row r="11" spans="1:19" x14ac:dyDescent="0.2">
      <c r="A11">
        <v>8</v>
      </c>
      <c r="B11" s="3">
        <v>1.9242941125687274</v>
      </c>
      <c r="C11" s="3">
        <v>1.9757592953933769</v>
      </c>
      <c r="D11" s="3">
        <v>2.7186227867555783</v>
      </c>
      <c r="E11" s="3">
        <v>2.5808833135834197</v>
      </c>
      <c r="F11" s="3">
        <v>2.1530412943090527</v>
      </c>
      <c r="G11" s="3">
        <v>2.0256922216039301</v>
      </c>
      <c r="H11" s="3">
        <v>2.3837888615954785</v>
      </c>
      <c r="I11" s="3">
        <v>2.3533426482346336</v>
      </c>
      <c r="J11" s="3">
        <v>2.8276362334406926</v>
      </c>
      <c r="K11" s="3">
        <v>2.7006980907412315</v>
      </c>
      <c r="L11" s="3">
        <v>2.4198978438493364</v>
      </c>
      <c r="M11" s="3">
        <v>2.3385241988627499</v>
      </c>
      <c r="N11" s="3">
        <v>2.2688240776519746</v>
      </c>
      <c r="O11" s="3">
        <v>2.2443351137177947</v>
      </c>
      <c r="P11" s="3">
        <v>2.8155767117945834</v>
      </c>
      <c r="Q11" s="3">
        <v>2.8679338183902829</v>
      </c>
      <c r="R11" s="3">
        <v>2.3129486953526084</v>
      </c>
      <c r="S11" s="3">
        <v>2.4359819898075328</v>
      </c>
    </row>
    <row r="12" spans="1:19" x14ac:dyDescent="0.2">
      <c r="A12">
        <v>9</v>
      </c>
      <c r="B12" s="3">
        <v>2.0454845680995333</v>
      </c>
      <c r="C12" s="3">
        <v>1.9952024475392633</v>
      </c>
      <c r="D12" s="3">
        <v>2.6032807624866998</v>
      </c>
      <c r="E12" s="3">
        <v>2.6343224622281913</v>
      </c>
      <c r="F12" s="3">
        <v>2.7078572562083107</v>
      </c>
      <c r="G12" s="3">
        <v>2.619576648048306</v>
      </c>
      <c r="H12" s="3">
        <v>1.9097915369659242</v>
      </c>
      <c r="I12" s="3">
        <v>1.9270571458400847</v>
      </c>
      <c r="J12" s="3">
        <v>3.1680348833306748</v>
      </c>
      <c r="K12" s="3">
        <v>3.2031662007041306</v>
      </c>
      <c r="L12" s="3">
        <v>3.2079283535224619</v>
      </c>
      <c r="M12" s="3">
        <v>3.2630835053162008</v>
      </c>
      <c r="N12" s="3">
        <v>1.7949402190602339</v>
      </c>
      <c r="O12" s="3">
        <v>1.7722356009665683</v>
      </c>
      <c r="P12" s="3">
        <v>2.5546899348714187</v>
      </c>
      <c r="Q12" s="3">
        <v>2.6337487614931434</v>
      </c>
      <c r="R12" s="3">
        <v>2.175445821128779</v>
      </c>
      <c r="S12" s="3">
        <v>2.401129773807877</v>
      </c>
    </row>
    <row r="13" spans="1:19" x14ac:dyDescent="0.2">
      <c r="A13">
        <v>10</v>
      </c>
      <c r="B13" s="3">
        <v>2.0284300000246493</v>
      </c>
      <c r="C13" s="3">
        <v>2.0580643709563606</v>
      </c>
      <c r="D13" s="3">
        <v>2.1242274030809414</v>
      </c>
      <c r="E13" s="3">
        <v>2.1167449606254727</v>
      </c>
      <c r="F13" s="3">
        <v>1.8303021977258289</v>
      </c>
      <c r="G13" s="3">
        <v>1.8613275647594469</v>
      </c>
      <c r="H13" s="3">
        <v>2.1209135814549351</v>
      </c>
      <c r="I13" s="3">
        <v>2.1390472257526247</v>
      </c>
      <c r="J13" s="3">
        <v>2.6436374946904753</v>
      </c>
      <c r="K13" s="3">
        <v>2.6494954712171146</v>
      </c>
      <c r="L13" s="3">
        <v>2.5124804888131305</v>
      </c>
      <c r="M13" s="3">
        <v>2.6367167979642159</v>
      </c>
      <c r="N13" s="3">
        <v>2.2137905486593201</v>
      </c>
      <c r="O13" s="3">
        <v>2.4188485729095706</v>
      </c>
      <c r="P13" s="3">
        <v>2.2856189330974077</v>
      </c>
      <c r="Q13" s="3">
        <v>2.3278963141285596</v>
      </c>
      <c r="R13" s="3">
        <v>2.2105622786974362</v>
      </c>
      <c r="S13" s="3">
        <v>2.0625416698820902</v>
      </c>
    </row>
    <row r="15" spans="1:19" x14ac:dyDescent="0.2">
      <c r="A15" s="9" t="s">
        <v>6</v>
      </c>
      <c r="B15" s="3">
        <f t="shared" ref="B15:C15" si="0">AVERAGE(B4:B13)</f>
        <v>1.9430047659657728</v>
      </c>
      <c r="C15" s="3">
        <f t="shared" si="0"/>
        <v>1.9471085586569195</v>
      </c>
      <c r="D15" s="3">
        <f t="shared" ref="D15:S15" si="1">AVERAGE(D4:D13)</f>
        <v>2.3269852011037395</v>
      </c>
      <c r="E15" s="3">
        <f t="shared" si="1"/>
        <v>2.3183388035115398</v>
      </c>
      <c r="F15" s="3">
        <f t="shared" si="1"/>
        <v>2.3462520945625345</v>
      </c>
      <c r="G15" s="3">
        <f t="shared" si="1"/>
        <v>2.3199452363816544</v>
      </c>
      <c r="H15" s="3">
        <f t="shared" si="1"/>
        <v>1.9829039731232245</v>
      </c>
      <c r="I15" s="3">
        <f t="shared" si="1"/>
        <v>1.9737708887876526</v>
      </c>
      <c r="J15" s="3">
        <f t="shared" si="1"/>
        <v>2.6240542916576453</v>
      </c>
      <c r="K15" s="3">
        <f t="shared" si="1"/>
        <v>2.6353978076957736</v>
      </c>
      <c r="L15" s="3">
        <f t="shared" si="1"/>
        <v>2.7478241453751737</v>
      </c>
      <c r="M15" s="3">
        <f t="shared" si="1"/>
        <v>2.7265295492398733</v>
      </c>
      <c r="N15" s="3">
        <f t="shared" si="1"/>
        <v>1.9461446308883374</v>
      </c>
      <c r="O15" s="3">
        <f t="shared" si="1"/>
        <v>1.965593424949446</v>
      </c>
      <c r="P15" s="3">
        <f t="shared" si="1"/>
        <v>2.3321828932778064</v>
      </c>
      <c r="Q15" s="3">
        <f t="shared" si="1"/>
        <v>2.3429939078392144</v>
      </c>
      <c r="R15" s="3">
        <f t="shared" si="1"/>
        <v>2.250186976936404</v>
      </c>
      <c r="S15" s="3">
        <f t="shared" si="1"/>
        <v>2.2679116092652607</v>
      </c>
    </row>
    <row r="16" spans="1:19" x14ac:dyDescent="0.2">
      <c r="A16" s="9" t="s">
        <v>7</v>
      </c>
      <c r="B16" s="3">
        <f t="shared" ref="B16:C16" si="2">_xlfn.STDEV.S(B4:B13)</f>
        <v>0.113285376786496</v>
      </c>
      <c r="C16" s="3">
        <f t="shared" si="2"/>
        <v>0.11126134218490251</v>
      </c>
      <c r="D16" s="3">
        <f t="shared" ref="D16:S16" si="3">_xlfn.STDEV.S(D4:D13)</f>
        <v>0.27822262837157791</v>
      </c>
      <c r="E16" s="3">
        <f t="shared" si="3"/>
        <v>0.28671971434114668</v>
      </c>
      <c r="F16" s="3">
        <f t="shared" si="3"/>
        <v>0.36229734697240912</v>
      </c>
      <c r="G16" s="3">
        <f t="shared" si="3"/>
        <v>0.39740282393365955</v>
      </c>
      <c r="H16" s="3">
        <f t="shared" si="3"/>
        <v>0.17822438324720838</v>
      </c>
      <c r="I16" s="3">
        <f t="shared" si="3"/>
        <v>0.18495426413956151</v>
      </c>
      <c r="J16" s="3">
        <f t="shared" si="3"/>
        <v>0.30010223733185593</v>
      </c>
      <c r="K16" s="3">
        <f t="shared" si="3"/>
        <v>0.30781468317259197</v>
      </c>
      <c r="L16" s="3">
        <f t="shared" si="3"/>
        <v>0.46621766903278739</v>
      </c>
      <c r="M16" s="3">
        <f t="shared" si="3"/>
        <v>0.44829830138450727</v>
      </c>
      <c r="N16" s="3">
        <f t="shared" si="3"/>
        <v>0.17759666454313819</v>
      </c>
      <c r="O16" s="3">
        <f t="shared" si="3"/>
        <v>0.21504298914447914</v>
      </c>
      <c r="P16" s="3">
        <f t="shared" si="3"/>
        <v>0.27918948318506109</v>
      </c>
      <c r="Q16" s="3">
        <f t="shared" si="3"/>
        <v>0.29877794373263744</v>
      </c>
      <c r="R16" s="3">
        <f t="shared" si="3"/>
        <v>0.27666384381251891</v>
      </c>
      <c r="S16" s="3">
        <f t="shared" si="3"/>
        <v>0.27544146899892225</v>
      </c>
    </row>
    <row r="17" spans="1:19" x14ac:dyDescent="0.2">
      <c r="A17" s="9" t="s">
        <v>8</v>
      </c>
      <c r="B17" s="3">
        <f t="shared" ref="B17:C17" si="4">B16/B15*100</f>
        <v>5.8304219717231298</v>
      </c>
      <c r="C17" s="3">
        <f t="shared" si="4"/>
        <v>5.7141827912075218</v>
      </c>
      <c r="D17" s="3">
        <f t="shared" ref="D17:S17" si="5">D16/D15*100</f>
        <v>11.956355727557307</v>
      </c>
      <c r="E17" s="3">
        <f t="shared" si="5"/>
        <v>12.36746388866279</v>
      </c>
      <c r="F17" s="3">
        <f t="shared" si="5"/>
        <v>15.441535366640153</v>
      </c>
      <c r="G17" s="3">
        <f t="shared" si="5"/>
        <v>17.129836416030074</v>
      </c>
      <c r="H17" s="3">
        <f t="shared" si="5"/>
        <v>8.9880491270836202</v>
      </c>
      <c r="I17" s="3">
        <f t="shared" si="5"/>
        <v>9.3706045210326199</v>
      </c>
      <c r="J17" s="3">
        <f t="shared" si="5"/>
        <v>11.43658644129188</v>
      </c>
      <c r="K17" s="3">
        <f t="shared" si="5"/>
        <v>11.680008318809593</v>
      </c>
      <c r="L17" s="3">
        <f t="shared" si="5"/>
        <v>16.966794247640344</v>
      </c>
      <c r="M17" s="3">
        <f t="shared" si="5"/>
        <v>16.44208482939376</v>
      </c>
      <c r="N17" s="3">
        <f t="shared" si="5"/>
        <v>9.125563523101178</v>
      </c>
      <c r="O17" s="3">
        <f t="shared" si="5"/>
        <v>10.940359609211143</v>
      </c>
      <c r="P17" s="3">
        <f t="shared" si="5"/>
        <v>11.971165897399644</v>
      </c>
      <c r="Q17" s="3">
        <f t="shared" si="5"/>
        <v>12.751972710342224</v>
      </c>
      <c r="R17" s="3">
        <f t="shared" si="5"/>
        <v>12.295149098640353</v>
      </c>
      <c r="S17" s="3">
        <f t="shared" si="5"/>
        <v>12.145158915084767</v>
      </c>
    </row>
    <row r="18" spans="1:19" x14ac:dyDescent="0.2">
      <c r="A18" s="9" t="s">
        <v>9</v>
      </c>
      <c r="B18" s="3">
        <f t="shared" ref="B18:C18" si="6">MIN(B4:B13)</f>
        <v>1.7174861110549531</v>
      </c>
      <c r="C18" s="3">
        <f t="shared" si="6"/>
        <v>1.7282413980691471</v>
      </c>
      <c r="D18" s="3">
        <f t="shared" ref="D18:S18" si="7">MIN(D4:D13)</f>
        <v>1.9065892657657897</v>
      </c>
      <c r="E18" s="3">
        <f t="shared" si="7"/>
        <v>1.8999771375817482</v>
      </c>
      <c r="F18" s="3">
        <f t="shared" si="7"/>
        <v>1.8303021977258289</v>
      </c>
      <c r="G18" s="3">
        <f t="shared" si="7"/>
        <v>1.8613275647594469</v>
      </c>
      <c r="H18" s="3">
        <f t="shared" si="7"/>
        <v>1.7886227004784061</v>
      </c>
      <c r="I18" s="3">
        <f t="shared" si="7"/>
        <v>1.7357215231712719</v>
      </c>
      <c r="J18" s="3">
        <f t="shared" si="7"/>
        <v>2.0864864734764037</v>
      </c>
      <c r="K18" s="3">
        <f t="shared" si="7"/>
        <v>2.0629759046904383</v>
      </c>
      <c r="L18" s="3">
        <f t="shared" si="7"/>
        <v>2.1276436675345805</v>
      </c>
      <c r="M18" s="3">
        <f t="shared" si="7"/>
        <v>2.1570711375999325</v>
      </c>
      <c r="N18" s="3">
        <f t="shared" si="7"/>
        <v>1.7792433018936262</v>
      </c>
      <c r="O18" s="3">
        <f t="shared" si="7"/>
        <v>1.7722356009665683</v>
      </c>
      <c r="P18" s="3">
        <f t="shared" si="7"/>
        <v>1.9222040961701579</v>
      </c>
      <c r="Q18" s="3">
        <f t="shared" si="7"/>
        <v>1.920892553996709</v>
      </c>
      <c r="R18" s="3">
        <f t="shared" si="7"/>
        <v>1.9026845415535036</v>
      </c>
      <c r="S18" s="3">
        <f t="shared" si="7"/>
        <v>1.8755259838242713</v>
      </c>
    </row>
    <row r="19" spans="1:19" x14ac:dyDescent="0.2">
      <c r="A19" s="9" t="s">
        <v>10</v>
      </c>
      <c r="B19" s="3">
        <f t="shared" ref="B19:C19" si="8">MAX(B4:B13)</f>
        <v>2.0681131348002539</v>
      </c>
      <c r="C19" s="3">
        <f t="shared" si="8"/>
        <v>2.092005783532477</v>
      </c>
      <c r="D19" s="3">
        <f t="shared" ref="D19:S19" si="9">MAX(D4:D13)</f>
        <v>2.7186227867555783</v>
      </c>
      <c r="E19" s="3">
        <f t="shared" si="9"/>
        <v>2.7244733084273984</v>
      </c>
      <c r="F19" s="3">
        <f t="shared" si="9"/>
        <v>3.0136324918609438</v>
      </c>
      <c r="G19" s="3">
        <f t="shared" si="9"/>
        <v>3.0657497071135253</v>
      </c>
      <c r="H19" s="3">
        <f t="shared" si="9"/>
        <v>2.3837888615954785</v>
      </c>
      <c r="I19" s="3">
        <f t="shared" si="9"/>
        <v>2.3533426482346336</v>
      </c>
      <c r="J19" s="3">
        <f t="shared" si="9"/>
        <v>3.1680348833306748</v>
      </c>
      <c r="K19" s="3">
        <f t="shared" si="9"/>
        <v>3.2031662007041306</v>
      </c>
      <c r="L19" s="3">
        <f t="shared" si="9"/>
        <v>3.764291177455148</v>
      </c>
      <c r="M19" s="3">
        <f t="shared" si="9"/>
        <v>3.5326348826336416</v>
      </c>
      <c r="N19" s="3">
        <f t="shared" si="9"/>
        <v>2.2688240776519746</v>
      </c>
      <c r="O19" s="3">
        <f t="shared" si="9"/>
        <v>2.4188485729095706</v>
      </c>
      <c r="P19" s="3">
        <f t="shared" si="9"/>
        <v>2.8155767117945834</v>
      </c>
      <c r="Q19" s="3">
        <f t="shared" si="9"/>
        <v>2.8679338183902829</v>
      </c>
      <c r="R19" s="3">
        <f t="shared" si="9"/>
        <v>2.8753645188045285</v>
      </c>
      <c r="S19" s="3">
        <f t="shared" si="9"/>
        <v>2.77549885053720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59CBE-14D6-9F45-BECE-87880E75E8D3}">
  <dimension ref="A1:J24"/>
  <sheetViews>
    <sheetView zoomScale="75" workbookViewId="0">
      <selection activeCell="F34" sqref="F34"/>
    </sheetView>
  </sheetViews>
  <sheetFormatPr baseColWidth="10" defaultRowHeight="16" x14ac:dyDescent="0.2"/>
  <sheetData>
    <row r="1" spans="1:10" x14ac:dyDescent="0.2">
      <c r="B1" s="1" t="s">
        <v>33</v>
      </c>
      <c r="E1" s="1" t="s">
        <v>32</v>
      </c>
      <c r="G1" s="1" t="s">
        <v>31</v>
      </c>
      <c r="I1" s="1" t="s">
        <v>30</v>
      </c>
    </row>
    <row r="2" spans="1:10" x14ac:dyDescent="0.2">
      <c r="A2" t="s">
        <v>11</v>
      </c>
      <c r="B2" t="s">
        <v>15</v>
      </c>
      <c r="C2" t="s">
        <v>4</v>
      </c>
      <c r="D2" t="s">
        <v>5</v>
      </c>
      <c r="E2" t="s">
        <v>15</v>
      </c>
      <c r="F2" t="s">
        <v>5</v>
      </c>
      <c r="G2" t="s">
        <v>15</v>
      </c>
      <c r="H2" t="s">
        <v>5</v>
      </c>
      <c r="I2" t="s">
        <v>15</v>
      </c>
      <c r="J2" t="s">
        <v>5</v>
      </c>
    </row>
    <row r="3" spans="1:10" x14ac:dyDescent="0.2">
      <c r="A3">
        <v>1</v>
      </c>
      <c r="B3">
        <v>12.242000000000001</v>
      </c>
      <c r="C3">
        <v>17.707000000000001</v>
      </c>
      <c r="D3">
        <v>6.1189999999999998</v>
      </c>
      <c r="E3" s="3">
        <v>14.915833333333332</v>
      </c>
      <c r="F3" s="3">
        <v>20.948166666666665</v>
      </c>
      <c r="G3" s="3">
        <v>22.780666666666669</v>
      </c>
      <c r="H3" s="3">
        <v>19.917333333333335</v>
      </c>
      <c r="I3" s="3">
        <v>91.569136473601446</v>
      </c>
      <c r="J3" s="3">
        <v>56.540751722286615</v>
      </c>
    </row>
    <row r="4" spans="1:10" x14ac:dyDescent="0.2">
      <c r="A4">
        <v>2</v>
      </c>
      <c r="B4">
        <v>12.182</v>
      </c>
      <c r="C4">
        <v>9.8949999999999996</v>
      </c>
      <c r="D4">
        <v>8.5050000000000008</v>
      </c>
      <c r="E4" s="3">
        <v>12.527166666666668</v>
      </c>
      <c r="F4" s="3">
        <v>15.448333333333331</v>
      </c>
      <c r="G4" s="3">
        <v>25.327166666666667</v>
      </c>
      <c r="H4" s="3">
        <v>26.111166666666666</v>
      </c>
      <c r="I4" s="3">
        <v>118.36779275792489</v>
      </c>
      <c r="J4" s="3">
        <v>98.305110840014521</v>
      </c>
    </row>
    <row r="5" spans="1:10" x14ac:dyDescent="0.2">
      <c r="A5">
        <v>3</v>
      </c>
      <c r="B5">
        <v>15.352</v>
      </c>
      <c r="C5">
        <v>11.794</v>
      </c>
      <c r="D5">
        <v>6.4820000000000002</v>
      </c>
      <c r="E5" s="3">
        <v>10.397500000000001</v>
      </c>
      <c r="F5" s="3">
        <v>20.712833333333336</v>
      </c>
      <c r="G5" s="3">
        <v>24.449166666666663</v>
      </c>
      <c r="H5" s="3">
        <v>21.185833333333335</v>
      </c>
      <c r="I5" s="3">
        <v>153.29215752182242</v>
      </c>
      <c r="J5" s="3">
        <v>60.00274686179128</v>
      </c>
    </row>
    <row r="6" spans="1:10" x14ac:dyDescent="0.2">
      <c r="A6">
        <v>4</v>
      </c>
      <c r="B6">
        <v>14.254</v>
      </c>
      <c r="C6">
        <v>10.744</v>
      </c>
      <c r="D6">
        <v>2.698</v>
      </c>
      <c r="E6" s="3">
        <v>9.3951666666666664</v>
      </c>
      <c r="F6" s="3">
        <v>15.527166666666668</v>
      </c>
      <c r="G6" s="3">
        <v>21.683</v>
      </c>
      <c r="H6" s="3">
        <v>22.156500000000001</v>
      </c>
      <c r="I6" s="3">
        <v>136.16901347829935</v>
      </c>
      <c r="J6" s="3">
        <v>84.172347824788815</v>
      </c>
    </row>
    <row r="7" spans="1:10" x14ac:dyDescent="0.2">
      <c r="A7">
        <v>5</v>
      </c>
      <c r="B7">
        <v>10.891999999999999</v>
      </c>
      <c r="C7">
        <v>11.526999999999999</v>
      </c>
      <c r="D7">
        <v>5.9950000000000001</v>
      </c>
      <c r="E7" s="3">
        <v>18.270333333333333</v>
      </c>
      <c r="F7" s="3">
        <v>14.446833333333334</v>
      </c>
      <c r="G7" s="3">
        <v>24.586833333333335</v>
      </c>
      <c r="H7" s="3">
        <v>21.969666666666669</v>
      </c>
      <c r="I7" s="3">
        <v>79.412155998553231</v>
      </c>
      <c r="J7" s="3">
        <v>91.688302795035625</v>
      </c>
    </row>
    <row r="8" spans="1:10" x14ac:dyDescent="0.2">
      <c r="A8">
        <v>6</v>
      </c>
      <c r="B8">
        <v>19.718</v>
      </c>
      <c r="C8">
        <v>9.4079999999999995</v>
      </c>
      <c r="D8">
        <v>6.2640000000000002</v>
      </c>
      <c r="E8" s="3">
        <v>12.888999999999999</v>
      </c>
      <c r="F8" s="3">
        <v>11.948833333333335</v>
      </c>
      <c r="G8" s="3">
        <v>26.170999999999999</v>
      </c>
      <c r="H8" s="3">
        <v>21.101999999999997</v>
      </c>
      <c r="I8" s="3">
        <v>118.64377256548605</v>
      </c>
      <c r="J8" s="3">
        <v>103.48240271538018</v>
      </c>
    </row>
    <row r="9" spans="1:10" x14ac:dyDescent="0.2">
      <c r="A9">
        <v>7</v>
      </c>
      <c r="B9">
        <v>12.513</v>
      </c>
      <c r="C9">
        <v>9.1159999999999997</v>
      </c>
      <c r="D9">
        <v>7.4260000000000002</v>
      </c>
      <c r="E9" s="3">
        <v>17.286833333333334</v>
      </c>
      <c r="F9" s="3">
        <v>13.644333333333332</v>
      </c>
      <c r="G9" s="3">
        <v>23.923666666666669</v>
      </c>
      <c r="H9" s="3">
        <v>17.741166666666665</v>
      </c>
      <c r="I9" s="3">
        <v>81.549761227196143</v>
      </c>
      <c r="J9" s="3">
        <v>77.308890785760667</v>
      </c>
    </row>
    <row r="10" spans="1:10" x14ac:dyDescent="0.2">
      <c r="A10">
        <v>8</v>
      </c>
      <c r="B10">
        <v>12.362</v>
      </c>
      <c r="C10">
        <v>4.609</v>
      </c>
      <c r="D10">
        <v>8.43</v>
      </c>
      <c r="E10" s="3">
        <v>14.672833333333333</v>
      </c>
      <c r="F10" s="3">
        <v>18.621499999999997</v>
      </c>
      <c r="G10" s="3">
        <v>22.971333333333334</v>
      </c>
      <c r="H10" s="3">
        <v>23.471</v>
      </c>
      <c r="I10" s="3">
        <v>92.721729105925704</v>
      </c>
      <c r="J10" s="3">
        <v>75.000230083416454</v>
      </c>
    </row>
    <row r="11" spans="1:10" x14ac:dyDescent="0.2">
      <c r="A11">
        <v>9</v>
      </c>
      <c r="B11">
        <v>9.7119999999999997</v>
      </c>
      <c r="C11">
        <v>9.7249999999999996</v>
      </c>
      <c r="D11">
        <v>5.4409999999999998</v>
      </c>
      <c r="E11" s="3">
        <v>13.088999999999999</v>
      </c>
      <c r="F11" s="3">
        <v>16.102499999999999</v>
      </c>
      <c r="G11" s="3">
        <v>19.64</v>
      </c>
      <c r="H11" s="3">
        <v>21.405000000000001</v>
      </c>
      <c r="I11" s="3">
        <v>88.338848402210132</v>
      </c>
      <c r="J11" s="3">
        <v>79.028844252814665</v>
      </c>
    </row>
    <row r="12" spans="1:10" x14ac:dyDescent="0.2">
      <c r="A12">
        <v>10</v>
      </c>
      <c r="B12">
        <v>11.805</v>
      </c>
      <c r="C12">
        <v>6.3150000000000004</v>
      </c>
      <c r="D12">
        <v>11.37</v>
      </c>
      <c r="E12" s="3">
        <v>13.306166666666666</v>
      </c>
      <c r="F12" s="3">
        <v>16.799333333333337</v>
      </c>
      <c r="G12" s="3">
        <v>21.677333333333337</v>
      </c>
      <c r="H12" s="3">
        <v>20.674999999999997</v>
      </c>
      <c r="I12" s="3">
        <v>95.15787913205844</v>
      </c>
      <c r="J12" s="3">
        <v>71.972395321349296</v>
      </c>
    </row>
    <row r="14" spans="1:10" x14ac:dyDescent="0.2">
      <c r="A14" s="9" t="s">
        <v>6</v>
      </c>
      <c r="B14" s="3">
        <f t="shared" ref="B14:D14" si="0">AVERAGE(B3:B12)</f>
        <v>13.103200000000001</v>
      </c>
      <c r="C14" s="3">
        <f t="shared" si="0"/>
        <v>10.084</v>
      </c>
      <c r="D14" s="3">
        <f t="shared" si="0"/>
        <v>6.8730000000000002</v>
      </c>
      <c r="E14" s="3">
        <f t="shared" ref="E14:F14" si="1">AVERAGE(E3:E12)</f>
        <v>13.674983333333333</v>
      </c>
      <c r="F14" s="3">
        <f t="shared" si="1"/>
        <v>16.419983333333334</v>
      </c>
      <c r="G14" s="3">
        <f t="shared" ref="G14:H14" si="2">AVERAGE(G3:G12)</f>
        <v>23.321016666666665</v>
      </c>
      <c r="H14" s="3">
        <f t="shared" si="2"/>
        <v>21.573466666666668</v>
      </c>
      <c r="I14" s="3">
        <f t="shared" ref="I14:J14" si="3">AVERAGE(I3:I12)</f>
        <v>105.52222466630778</v>
      </c>
      <c r="J14" s="3">
        <f t="shared" si="3"/>
        <v>79.75020232026381</v>
      </c>
    </row>
    <row r="15" spans="1:10" x14ac:dyDescent="0.2">
      <c r="A15" s="9" t="s">
        <v>7</v>
      </c>
      <c r="B15" s="3">
        <f t="shared" ref="B15:D15" si="4">_xlfn.STDEV.S(B3:B12)</f>
        <v>2.8027759176295954</v>
      </c>
      <c r="C15" s="3">
        <f t="shared" si="4"/>
        <v>3.4847551484206845</v>
      </c>
      <c r="D15" s="3">
        <f t="shared" si="4"/>
        <v>2.2842674974704686</v>
      </c>
      <c r="E15" s="3">
        <f t="shared" ref="E15:F15" si="5">_xlfn.STDEV.S(E3:E12)</f>
        <v>2.7522011027875859</v>
      </c>
      <c r="F15" s="3">
        <f t="shared" si="5"/>
        <v>2.9317106238150621</v>
      </c>
      <c r="G15" s="3">
        <f t="shared" ref="G15:H15" si="6">_xlfn.STDEV.S(G3:G12)</f>
        <v>1.9645236306469738</v>
      </c>
      <c r="H15" s="3">
        <f t="shared" si="6"/>
        <v>2.1940758886005454</v>
      </c>
      <c r="I15" s="3">
        <f t="shared" ref="I15:J15" si="7">_xlfn.STDEV.S(I3:I12)</f>
        <v>24.890917380620884</v>
      </c>
      <c r="J15" s="3">
        <f t="shared" si="7"/>
        <v>15.230645463657485</v>
      </c>
    </row>
    <row r="16" spans="1:10" x14ac:dyDescent="0.2">
      <c r="A16" s="9" t="s">
        <v>8</v>
      </c>
      <c r="B16" s="3">
        <f>B15/B14*100</f>
        <v>21.390010971591636</v>
      </c>
      <c r="C16" s="3">
        <f t="shared" ref="C16:D16" si="8">C15/C14*100</f>
        <v>34.557270412739832</v>
      </c>
      <c r="D16" s="3">
        <f t="shared" si="8"/>
        <v>33.235377527578471</v>
      </c>
      <c r="E16" s="3">
        <f t="shared" ref="E16" si="9">E15/E14*100</f>
        <v>20.12580955823897</v>
      </c>
      <c r="F16" s="3">
        <f t="shared" ref="F16" si="10">F15/F14*100</f>
        <v>17.854528621009941</v>
      </c>
      <c r="G16" s="3">
        <f t="shared" ref="G16" si="11">G15/G14*100</f>
        <v>8.4238335692067761</v>
      </c>
      <c r="H16" s="3">
        <f t="shared" ref="H16" si="12">H15/H14*100</f>
        <v>10.170251830646343</v>
      </c>
      <c r="I16" s="3">
        <f t="shared" ref="I16" si="13">I15/I14*100</f>
        <v>23.588317493621144</v>
      </c>
      <c r="J16" s="3">
        <f t="shared" ref="J16" si="14">J15/J14*100</f>
        <v>19.097939592044792</v>
      </c>
    </row>
    <row r="17" spans="1:10" x14ac:dyDescent="0.2">
      <c r="A17" s="9" t="s">
        <v>9</v>
      </c>
      <c r="B17" s="3">
        <f t="shared" ref="B17:D17" si="15">MIN(B3:B12)</f>
        <v>9.7119999999999997</v>
      </c>
      <c r="C17" s="3">
        <f t="shared" si="15"/>
        <v>4.609</v>
      </c>
      <c r="D17" s="3">
        <f t="shared" si="15"/>
        <v>2.698</v>
      </c>
      <c r="E17" s="3">
        <f t="shared" ref="E17:F17" si="16">MIN(E3:E12)</f>
        <v>9.3951666666666664</v>
      </c>
      <c r="F17" s="3">
        <f t="shared" si="16"/>
        <v>11.948833333333335</v>
      </c>
      <c r="G17" s="3">
        <f t="shared" ref="G17:H17" si="17">MIN(G3:G12)</f>
        <v>19.64</v>
      </c>
      <c r="H17" s="3">
        <f t="shared" si="17"/>
        <v>17.741166666666665</v>
      </c>
      <c r="I17" s="3">
        <f t="shared" ref="I17:J17" si="18">MIN(I3:I12)</f>
        <v>79.412155998553231</v>
      </c>
      <c r="J17" s="3">
        <f t="shared" si="18"/>
        <v>56.540751722286615</v>
      </c>
    </row>
    <row r="18" spans="1:10" x14ac:dyDescent="0.2">
      <c r="A18" s="9" t="s">
        <v>10</v>
      </c>
      <c r="B18" s="3">
        <f t="shared" ref="B18:D18" si="19">MAX(B3:B12)</f>
        <v>19.718</v>
      </c>
      <c r="C18" s="3">
        <f t="shared" si="19"/>
        <v>17.707000000000001</v>
      </c>
      <c r="D18" s="3">
        <f t="shared" si="19"/>
        <v>11.37</v>
      </c>
      <c r="E18" s="3">
        <f t="shared" ref="E18:F18" si="20">MAX(E3:E12)</f>
        <v>18.270333333333333</v>
      </c>
      <c r="F18" s="3">
        <f t="shared" si="20"/>
        <v>20.948166666666665</v>
      </c>
      <c r="G18" s="3">
        <f t="shared" ref="G18:H18" si="21">MAX(G3:G12)</f>
        <v>26.170999999999999</v>
      </c>
      <c r="H18" s="3">
        <f t="shared" si="21"/>
        <v>26.111166666666666</v>
      </c>
      <c r="I18" s="3">
        <f t="shared" ref="I18:J18" si="22">MAX(I3:I12)</f>
        <v>153.29215752182242</v>
      </c>
      <c r="J18" s="3">
        <f t="shared" si="22"/>
        <v>103.48240271538018</v>
      </c>
    </row>
    <row r="21" spans="1:10" x14ac:dyDescent="0.2">
      <c r="A21" s="14"/>
    </row>
    <row r="22" spans="1:10" x14ac:dyDescent="0.2">
      <c r="A22" s="14"/>
    </row>
    <row r="23" spans="1:10" x14ac:dyDescent="0.2">
      <c r="A23" s="14"/>
    </row>
    <row r="24" spans="1:10" x14ac:dyDescent="0.2">
      <c r="A24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bbrev.</vt:lpstr>
      <vt:lpstr>ISO</vt:lpstr>
      <vt:lpstr>CON</vt:lpstr>
      <vt:lpstr>ECC</vt:lpstr>
      <vt:lpstr>Passive SWV</vt:lpstr>
      <vt:lpstr>Morpholog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dcterms:created xsi:type="dcterms:W3CDTF">2020-11-26T05:10:05Z</dcterms:created>
  <dcterms:modified xsi:type="dcterms:W3CDTF">2020-11-27T15:45:36Z</dcterms:modified>
  <cp:category/>
</cp:coreProperties>
</file>